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nkheedendev/Box/Miller_etal_manuscript/Dendev_Lan_edits-analyses/Probable Submission Files/"/>
    </mc:Choice>
  </mc:AlternateContent>
  <xr:revisionPtr revIDLastSave="0" documentId="8_{3AD493D7-DA04-4248-9444-B6D1AAFCB4A3}" xr6:coauthVersionLast="45" xr6:coauthVersionMax="45" xr10:uidLastSave="{00000000-0000-0000-0000-000000000000}"/>
  <bookViews>
    <workbookView xWindow="0" yWindow="460" windowWidth="28800" windowHeight="16560" tabRatio="500" xr2:uid="{00000000-000D-0000-FFFF-FFFF00000000}"/>
  </bookViews>
  <sheets>
    <sheet name="MaSp1 in major ampullate" sheetId="1" r:id="rId1"/>
    <sheet name="MaSp1 in minor ampullate" sheetId="2" r:id="rId2"/>
    <sheet name="MaSp2 in major ampullate" sheetId="3" r:id="rId3"/>
    <sheet name="MaSp2 in minor ampullate" sheetId="4" r:id="rId4"/>
    <sheet name="MiSp in minor ampullate" sheetId="5" r:id="rId5"/>
    <sheet name="Actin in major ampullate" sheetId="6" r:id="rId6"/>
    <sheet name="Actin in minor ampullate" sheetId="7" r:id="rId7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1" i="3" l="1"/>
  <c r="F25" i="3"/>
  <c r="F22" i="3"/>
  <c r="F19" i="3"/>
  <c r="F13" i="3"/>
  <c r="F46" i="7"/>
  <c r="H46" i="7"/>
  <c r="K46" i="7"/>
  <c r="J46" i="7"/>
  <c r="F43" i="7"/>
  <c r="H43" i="7"/>
  <c r="K43" i="7"/>
  <c r="J43" i="7"/>
  <c r="F40" i="7"/>
  <c r="H40" i="7"/>
  <c r="K40" i="7"/>
  <c r="J40" i="7"/>
  <c r="F37" i="7"/>
  <c r="H37" i="7"/>
  <c r="K37" i="7"/>
  <c r="J37" i="7"/>
  <c r="F34" i="7"/>
  <c r="H34" i="7"/>
  <c r="K34" i="7"/>
  <c r="J34" i="7"/>
  <c r="F31" i="7"/>
  <c r="H31" i="7"/>
  <c r="K31" i="7"/>
  <c r="J31" i="7"/>
  <c r="F28" i="7"/>
  <c r="H28" i="7"/>
  <c r="K28" i="7"/>
  <c r="J28" i="7"/>
  <c r="F25" i="7"/>
  <c r="H25" i="7"/>
  <c r="K25" i="7"/>
  <c r="J25" i="7"/>
  <c r="F22" i="7"/>
  <c r="H22" i="7"/>
  <c r="K22" i="7"/>
  <c r="J22" i="7"/>
  <c r="F19" i="7"/>
  <c r="H19" i="7"/>
  <c r="K19" i="7"/>
  <c r="J19" i="7"/>
  <c r="F16" i="7"/>
  <c r="H16" i="7"/>
  <c r="K16" i="7"/>
  <c r="J16" i="7"/>
  <c r="F13" i="7"/>
  <c r="H13" i="7"/>
  <c r="K13" i="7"/>
  <c r="J13" i="7"/>
  <c r="F10" i="7"/>
  <c r="H10" i="7"/>
  <c r="K10" i="7"/>
  <c r="J10" i="7"/>
  <c r="F7" i="7"/>
  <c r="H7" i="7"/>
  <c r="K7" i="7"/>
  <c r="J7" i="7"/>
  <c r="F52" i="6"/>
  <c r="H52" i="6"/>
  <c r="J52" i="6"/>
  <c r="F49" i="6"/>
  <c r="H49" i="6"/>
  <c r="J49" i="6"/>
  <c r="F43" i="6"/>
  <c r="H43" i="6"/>
  <c r="J43" i="6"/>
  <c r="F40" i="6"/>
  <c r="H40" i="6"/>
  <c r="J40" i="6"/>
  <c r="F37" i="6"/>
  <c r="H37" i="6"/>
  <c r="J37" i="6"/>
  <c r="F34" i="6"/>
  <c r="H34" i="6"/>
  <c r="J34" i="6"/>
  <c r="F31" i="6"/>
  <c r="H31" i="6"/>
  <c r="J31" i="6"/>
  <c r="F28" i="6"/>
  <c r="H28" i="6"/>
  <c r="J28" i="6"/>
  <c r="F25" i="6"/>
  <c r="H25" i="6"/>
  <c r="J25" i="6"/>
  <c r="F19" i="6"/>
  <c r="H19" i="6"/>
  <c r="J19" i="6"/>
  <c r="F16" i="6"/>
  <c r="H16" i="6"/>
  <c r="J16" i="6"/>
  <c r="F13" i="6"/>
  <c r="H13" i="6"/>
  <c r="J13" i="6"/>
  <c r="F10" i="6"/>
  <c r="H10" i="6"/>
  <c r="J10" i="6"/>
  <c r="F7" i="6"/>
  <c r="H7" i="6"/>
  <c r="J7" i="6"/>
  <c r="F74" i="3"/>
  <c r="F71" i="3"/>
  <c r="F68" i="3"/>
  <c r="F55" i="3"/>
  <c r="F52" i="3"/>
  <c r="F49" i="3"/>
  <c r="F40" i="3"/>
  <c r="D48" i="5"/>
  <c r="D45" i="5"/>
  <c r="D42" i="5"/>
  <c r="D39" i="5"/>
  <c r="D33" i="5"/>
  <c r="D30" i="5"/>
  <c r="D27" i="5"/>
  <c r="D24" i="5"/>
  <c r="D21" i="5"/>
  <c r="D18" i="5"/>
  <c r="D15" i="5"/>
  <c r="D12" i="5"/>
  <c r="D9" i="5"/>
  <c r="D6" i="5"/>
  <c r="E42" i="4"/>
  <c r="E39" i="4"/>
  <c r="E36" i="4"/>
  <c r="E30" i="4"/>
  <c r="E27" i="4"/>
  <c r="E24" i="4"/>
  <c r="E21" i="4"/>
  <c r="E18" i="4"/>
  <c r="E15" i="4"/>
  <c r="E12" i="4"/>
  <c r="E9" i="4"/>
  <c r="E6" i="4"/>
  <c r="D74" i="3"/>
  <c r="D71" i="3"/>
  <c r="D68" i="3"/>
  <c r="D65" i="3"/>
  <c r="D55" i="3"/>
  <c r="D52" i="3"/>
  <c r="D49" i="3"/>
  <c r="D40" i="3"/>
  <c r="D31" i="3"/>
  <c r="D28" i="3"/>
  <c r="D25" i="3"/>
  <c r="D22" i="3"/>
  <c r="D19" i="3"/>
  <c r="D13" i="3"/>
  <c r="D9" i="3"/>
  <c r="D6" i="3"/>
  <c r="E46" i="2"/>
  <c r="E43" i="2"/>
  <c r="E40" i="2"/>
  <c r="E37" i="2"/>
  <c r="E34" i="2"/>
  <c r="E31" i="2"/>
  <c r="E28" i="2"/>
  <c r="E25" i="2"/>
  <c r="E22" i="2"/>
  <c r="E19" i="2"/>
  <c r="E13" i="2"/>
  <c r="E10" i="2"/>
  <c r="E7" i="2"/>
  <c r="D88" i="1"/>
  <c r="D84" i="1"/>
  <c r="D79" i="1"/>
  <c r="D76" i="1"/>
  <c r="D73" i="1"/>
  <c r="D68" i="1"/>
  <c r="D56" i="1"/>
  <c r="D53" i="1"/>
  <c r="D47" i="1"/>
  <c r="D41" i="1"/>
  <c r="D35" i="1"/>
  <c r="D29" i="1"/>
  <c r="D26" i="1"/>
  <c r="D17" i="1"/>
  <c r="D14" i="1"/>
  <c r="D8" i="1"/>
  <c r="F6" i="5"/>
  <c r="H6" i="5"/>
  <c r="J6" i="5"/>
  <c r="E45" i="4"/>
  <c r="F45" i="4"/>
  <c r="G45" i="4"/>
  <c r="H45" i="4"/>
  <c r="F42" i="4"/>
  <c r="G42" i="4"/>
  <c r="H42" i="4"/>
  <c r="F39" i="4"/>
  <c r="G39" i="4"/>
  <c r="H39" i="4"/>
  <c r="F36" i="4"/>
  <c r="G36" i="4"/>
  <c r="H36" i="4"/>
  <c r="E33" i="4"/>
  <c r="F33" i="4"/>
  <c r="G33" i="4"/>
  <c r="H33" i="4"/>
  <c r="F30" i="4"/>
  <c r="G30" i="4"/>
  <c r="H30" i="4"/>
  <c r="F27" i="4"/>
  <c r="G27" i="4"/>
  <c r="H27" i="4"/>
  <c r="F24" i="4"/>
  <c r="G24" i="4"/>
  <c r="H24" i="4"/>
  <c r="F21" i="4"/>
  <c r="G21" i="4"/>
  <c r="H21" i="4"/>
  <c r="F18" i="4"/>
  <c r="G18" i="4"/>
  <c r="H18" i="4"/>
  <c r="F15" i="4"/>
  <c r="G15" i="4"/>
  <c r="H15" i="4"/>
  <c r="F12" i="4"/>
  <c r="G12" i="4"/>
  <c r="H12" i="4"/>
  <c r="F9" i="4"/>
  <c r="G9" i="4"/>
  <c r="H9" i="4"/>
  <c r="F6" i="4"/>
  <c r="G6" i="4"/>
  <c r="H6" i="4"/>
  <c r="F46" i="2"/>
  <c r="G46" i="2"/>
  <c r="H46" i="2"/>
  <c r="F43" i="2"/>
  <c r="G43" i="2"/>
  <c r="H43" i="2"/>
  <c r="F40" i="2"/>
  <c r="G40" i="2"/>
  <c r="H40" i="2"/>
  <c r="F37" i="2"/>
  <c r="G37" i="2"/>
  <c r="H37" i="2"/>
  <c r="F34" i="2"/>
  <c r="G34" i="2"/>
  <c r="H34" i="2"/>
  <c r="F31" i="2"/>
  <c r="G31" i="2"/>
  <c r="H31" i="2"/>
  <c r="F28" i="2"/>
  <c r="G28" i="2"/>
  <c r="H28" i="2"/>
  <c r="F25" i="2"/>
  <c r="G25" i="2"/>
  <c r="H25" i="2"/>
  <c r="F22" i="2"/>
  <c r="G22" i="2"/>
  <c r="H22" i="2"/>
  <c r="F19" i="2"/>
  <c r="G19" i="2"/>
  <c r="H19" i="2"/>
  <c r="E16" i="2"/>
  <c r="F16" i="2"/>
  <c r="G16" i="2"/>
  <c r="H16" i="2"/>
  <c r="F13" i="2"/>
  <c r="G13" i="2"/>
  <c r="H13" i="2"/>
  <c r="F10" i="2"/>
  <c r="G10" i="2"/>
  <c r="H10" i="2"/>
  <c r="F7" i="2"/>
  <c r="G7" i="2"/>
  <c r="H7" i="2"/>
  <c r="F9" i="3"/>
  <c r="G9" i="3"/>
  <c r="I9" i="3"/>
  <c r="F48" i="5"/>
  <c r="H48" i="5"/>
  <c r="J48" i="5"/>
  <c r="F45" i="5"/>
  <c r="H45" i="5"/>
  <c r="J45" i="5"/>
  <c r="F42" i="5"/>
  <c r="H42" i="5"/>
  <c r="J42" i="5"/>
  <c r="F39" i="5"/>
  <c r="H39" i="5"/>
  <c r="J39" i="5"/>
  <c r="F33" i="5"/>
  <c r="H33" i="5"/>
  <c r="J33" i="5"/>
  <c r="F30" i="5"/>
  <c r="H30" i="5"/>
  <c r="J30" i="5"/>
  <c r="F27" i="5"/>
  <c r="H27" i="5"/>
  <c r="J27" i="5"/>
  <c r="F24" i="5"/>
  <c r="H24" i="5"/>
  <c r="J24" i="5"/>
  <c r="F21" i="5"/>
  <c r="H21" i="5"/>
  <c r="J21" i="5"/>
  <c r="F18" i="5"/>
  <c r="H18" i="5"/>
  <c r="J18" i="5"/>
  <c r="F15" i="5"/>
  <c r="H15" i="5"/>
  <c r="J15" i="5"/>
  <c r="F12" i="5"/>
  <c r="H12" i="5"/>
  <c r="J12" i="5"/>
  <c r="F9" i="5"/>
  <c r="H9" i="5"/>
  <c r="J9" i="5"/>
  <c r="G74" i="3"/>
  <c r="I74" i="3"/>
  <c r="G71" i="3"/>
  <c r="I71" i="3"/>
  <c r="G68" i="3"/>
  <c r="I68" i="3"/>
  <c r="F65" i="3"/>
  <c r="G65" i="3"/>
  <c r="I65" i="3"/>
  <c r="G55" i="3"/>
  <c r="I55" i="3"/>
  <c r="G52" i="3"/>
  <c r="I52" i="3"/>
  <c r="G49" i="3"/>
  <c r="I49" i="3"/>
  <c r="G40" i="3"/>
  <c r="I40" i="3"/>
  <c r="G31" i="3"/>
  <c r="I31" i="3"/>
  <c r="F28" i="3"/>
  <c r="G28" i="3"/>
  <c r="I28" i="3"/>
  <c r="G25" i="3"/>
  <c r="I25" i="3"/>
  <c r="G22" i="3"/>
  <c r="I22" i="3"/>
  <c r="G19" i="3"/>
  <c r="I19" i="3"/>
  <c r="G13" i="3"/>
  <c r="I13" i="3"/>
  <c r="F6" i="3"/>
  <c r="G6" i="3"/>
  <c r="I6" i="3"/>
  <c r="F8" i="1"/>
  <c r="F14" i="1"/>
  <c r="G14" i="1"/>
  <c r="H14" i="1"/>
  <c r="F17" i="1"/>
  <c r="G17" i="1"/>
  <c r="H17" i="1"/>
  <c r="F26" i="1"/>
  <c r="G26" i="1"/>
  <c r="H26" i="1"/>
  <c r="F29" i="1"/>
  <c r="G29" i="1"/>
  <c r="H29" i="1"/>
  <c r="F35" i="1"/>
  <c r="G35" i="1"/>
  <c r="H35" i="1"/>
  <c r="G8" i="1"/>
  <c r="H8" i="1"/>
  <c r="F88" i="1"/>
  <c r="G88" i="1"/>
  <c r="H88" i="1"/>
  <c r="F84" i="1"/>
  <c r="G84" i="1"/>
  <c r="H84" i="1"/>
  <c r="F79" i="1"/>
  <c r="G79" i="1"/>
  <c r="H79" i="1"/>
  <c r="F76" i="1"/>
  <c r="G76" i="1"/>
  <c r="H76" i="1"/>
  <c r="F73" i="1"/>
  <c r="G73" i="1"/>
  <c r="H73" i="1"/>
  <c r="F68" i="1"/>
  <c r="G68" i="1"/>
  <c r="H68" i="1"/>
  <c r="F56" i="1"/>
  <c r="G56" i="1"/>
  <c r="H56" i="1"/>
  <c r="F53" i="1"/>
  <c r="G53" i="1"/>
  <c r="H53" i="1"/>
  <c r="F47" i="1"/>
  <c r="G47" i="1"/>
  <c r="H47" i="1"/>
  <c r="F41" i="1"/>
  <c r="G41" i="1"/>
  <c r="H41" i="1"/>
</calcChain>
</file>

<file path=xl/sharedStrings.xml><?xml version="1.0" encoding="utf-8"?>
<sst xmlns="http://schemas.openxmlformats.org/spreadsheetml/2006/main" count="319" uniqueCount="87">
  <si>
    <t>Group</t>
  </si>
  <si>
    <t>Major Ampullate Sample</t>
  </si>
  <si>
    <t>Cq</t>
  </si>
  <si>
    <t>Average Cq</t>
  </si>
  <si>
    <t>A</t>
  </si>
  <si>
    <t xml:space="preserve"> </t>
  </si>
  <si>
    <t>B</t>
  </si>
  <si>
    <t>C</t>
  </si>
  <si>
    <t>PM202 (MaSp1 cDNA clone), linear regression for standard curve: Cq = -3.1905*(log dilution) + 2.4726</t>
  </si>
  <si>
    <t>Average Log Dilution (dilution is of MaSp1 cDNA clone)</t>
  </si>
  <si>
    <t>Average Number Copies / 2 ng RNA</t>
  </si>
  <si>
    <t>PM202 (MaSp1 cDNA clone): # molecules / ul stock = 44535706880; 2 ul diluted cDNA used in reactions for standard curve</t>
  </si>
  <si>
    <t>Average Dilution (dilution of MaSp1 cDNA)</t>
  </si>
  <si>
    <t>Minor Ampullate Sample</t>
  </si>
  <si>
    <t>-</t>
  </si>
  <si>
    <t>Cq (1st run)</t>
  </si>
  <si>
    <t>Cq (2nd run)</t>
  </si>
  <si>
    <t># starting molecules in 2 ul of PM250</t>
  </si>
  <si>
    <t>Number (copies/2ul)</t>
  </si>
  <si>
    <t>PM202 (MaSp1 cDNA clone), linear regression for standard curve: Cq = -3.4318*(log dilution) + 2.0467</t>
  </si>
  <si>
    <t>PM250 (MaSp2 cDNA clone): # molecules / ul stock = 38729571917;  2 ul diluted cDNA used in reactions for standard curve</t>
  </si>
  <si>
    <t>Average number molecules / 2 ng RNA</t>
  </si>
  <si>
    <t>PM261 (MiSp cDNA clone), linear regression for standard curve: Cq = -3.4567*(log dilution) + 0.4736</t>
  </si>
  <si>
    <t>PM261(MiSp cDNA clone): # molecules / ul stock = 43088402890;  2 ul diluted cDNA used in reactions for standard curve</t>
  </si>
  <si>
    <t>Number of copies / 2 ng RNA</t>
  </si>
  <si>
    <t>Average Log Dilution (dilution of MaSp1 cDNA clone)</t>
  </si>
  <si>
    <t>Average Log Dilution (dilution of MaSp2 cDNA clone)</t>
  </si>
  <si>
    <t>Average Dilution (dilution of MaSp2 cDNA)</t>
  </si>
  <si>
    <t>Log Dilution (dilution of MaSp2 cDNA)</t>
  </si>
  <si>
    <t>Dilution (of MaSp2 cDNA)</t>
  </si>
  <si>
    <t>Number molecules / 2 ng RNA</t>
  </si>
  <si>
    <t>Average Log Dilution (dilution of MiSp cDNA)</t>
  </si>
  <si>
    <t>Average Dilution (dilution of MiSp cDNA)</t>
  </si>
  <si>
    <t>PM261 (MiSp cDNA clone): total length = 5207 bp (1910 cDNA + 3297 plasmid)</t>
  </si>
  <si>
    <t>PM202 (MaSp1 cDNA clone): total length = 5173bp (1876 cDNA + 3297 plasmid)</t>
  </si>
  <si>
    <t>PM202 (MaSp1 cDNA clone): stock concentration = 2.525*10^-7</t>
  </si>
  <si>
    <t>PM250 (MaSp2 cDNA clone): total length = 5922 bp (2625 cDNA + 3297 plasmid)</t>
  </si>
  <si>
    <t>PM250 (MaSp2 cDNA clone): stock concentration = 2.3*10^-7 g/ul</t>
  </si>
  <si>
    <t>PM261 (MiSp cDNA clone): stock concentration = 2.459*10^-7</t>
  </si>
  <si>
    <t>Note: 12July19 - Merrina noted this is identical to 30 - error!!!!</t>
  </si>
  <si>
    <t>Note:1/17/2020 Merrina found some calculations used values from other rows</t>
  </si>
  <si>
    <t>PM225 (actin cDNA clone): stock concentration = 1.934*10^-8 g/ul</t>
  </si>
  <si>
    <t>PM225 (actin  cDNA clone): total length = 4800 bp (1500 cDNA + 3297 plasmid)</t>
  </si>
  <si>
    <t>PM225 (actin cDNA clone): # molecules / ul stock = 3676246959;  2 ul diluted cDNA used in reactions for standard curve</t>
  </si>
  <si>
    <t>Major Sample</t>
  </si>
  <si>
    <t>Log Quantity</t>
  </si>
  <si>
    <t>Average Log Quantity</t>
  </si>
  <si>
    <t>Average Quantity</t>
  </si>
  <si>
    <t>Average Number (copies/ul)</t>
  </si>
  <si>
    <t>Average Number (copies/2ul)</t>
  </si>
  <si>
    <t>Major 10</t>
  </si>
  <si>
    <t>Major 11</t>
  </si>
  <si>
    <t>Major 17</t>
  </si>
  <si>
    <t>Major 19</t>
  </si>
  <si>
    <t>Major 21</t>
  </si>
  <si>
    <t>Major 24</t>
  </si>
  <si>
    <t>N/A</t>
  </si>
  <si>
    <t>Major 30</t>
  </si>
  <si>
    <t>Major 31</t>
  </si>
  <si>
    <t>Major 36</t>
  </si>
  <si>
    <t>Major 37</t>
  </si>
  <si>
    <t>Major 40</t>
  </si>
  <si>
    <t>Major 46</t>
  </si>
  <si>
    <t>Major 48</t>
  </si>
  <si>
    <t>Major 50</t>
  </si>
  <si>
    <t>Major 52</t>
  </si>
  <si>
    <t>Major 53</t>
  </si>
  <si>
    <t>Minor Sample</t>
  </si>
  <si>
    <t>Quantity</t>
  </si>
  <si>
    <t>Minor 11</t>
  </si>
  <si>
    <t>Minor 17</t>
  </si>
  <si>
    <t>Minor 21</t>
  </si>
  <si>
    <t>Minor 24</t>
  </si>
  <si>
    <t>Minor 30</t>
  </si>
  <si>
    <t>Minor 31</t>
  </si>
  <si>
    <t>Minor 32</t>
  </si>
  <si>
    <t>Minor 36</t>
  </si>
  <si>
    <t>Minor 37</t>
  </si>
  <si>
    <t>Minor 44</t>
  </si>
  <si>
    <t>Minor 46</t>
  </si>
  <si>
    <t>Minor 48</t>
  </si>
  <si>
    <t>Minor 50</t>
  </si>
  <si>
    <t>Minor 53</t>
  </si>
  <si>
    <t>PM225 (MiSp cDNA clone), linear regression for standard curve: Cq = -3.3717*(log dilution)+3.1817</t>
  </si>
  <si>
    <t xml:space="preserve">Average Quantity </t>
  </si>
  <si>
    <t xml:space="preserve">Average Number (copies/2ul) </t>
  </si>
  <si>
    <r>
      <t xml:space="preserve">The common house spider, </t>
    </r>
    <r>
      <rPr>
        <b/>
        <i/>
        <sz val="11"/>
        <color rgb="FF000000"/>
        <rFont val="Times New Roman"/>
      </rPr>
      <t>Parasteatoda tepidariorum</t>
    </r>
    <r>
      <rPr>
        <b/>
        <sz val="11"/>
        <color rgb="FF000000"/>
        <rFont val="Times New Roman"/>
      </rPr>
      <t xml:space="preserve">, maintains silk gene expression on sub-optimal diet. </t>
    </r>
    <r>
      <rPr>
        <sz val="11"/>
        <color rgb="FF000000"/>
        <rFont val="Times New Roman"/>
      </rPr>
      <t>By Jeremy Miller, Jannelle Vienneau-Hathaway, Enkhbileg Dendev, Merrina Lan, and Nadia A. Ayou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;\-###0.00"/>
    <numFmt numFmtId="165" formatCode="0.000000"/>
    <numFmt numFmtId="166" formatCode="0.0000000000"/>
    <numFmt numFmtId="167" formatCode="0.000000000000000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.25"/>
      <name val="Microsoft Sans Serif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Times New Roman"/>
    </font>
    <font>
      <b/>
      <i/>
      <sz val="11"/>
      <color rgb="FF000000"/>
      <name val="Times New Roman"/>
    </font>
    <font>
      <sz val="11"/>
      <color rgb="FF000000"/>
      <name val="Times New Roman"/>
    </font>
    <font>
      <b/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0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0" xfId="0" applyNumberFormat="1" applyFont="1" applyFill="1" applyBorder="1" applyAlignment="1" applyProtection="1">
      <alignment vertical="center"/>
    </xf>
    <xf numFmtId="0" fontId="0" fillId="0" borderId="0" xfId="0" applyAlignment="1">
      <alignment wrapText="1"/>
    </xf>
    <xf numFmtId="164" fontId="3" fillId="0" borderId="0" xfId="0" applyNumberFormat="1" applyFont="1" applyFill="1" applyBorder="1" applyAlignment="1" applyProtection="1">
      <alignment vertical="center"/>
    </xf>
    <xf numFmtId="0" fontId="4" fillId="0" borderId="0" xfId="0" applyFont="1" applyAlignment="1">
      <alignment vertical="center"/>
    </xf>
    <xf numFmtId="164" fontId="0" fillId="0" borderId="0" xfId="0" applyNumberFormat="1"/>
    <xf numFmtId="0" fontId="5" fillId="0" borderId="0" xfId="0" applyFont="1"/>
    <xf numFmtId="2" fontId="0" fillId="0" borderId="0" xfId="0" applyNumberFormat="1"/>
    <xf numFmtId="2" fontId="0" fillId="0" borderId="0" xfId="0" applyNumberFormat="1" applyBorder="1"/>
    <xf numFmtId="2" fontId="0" fillId="0" borderId="0" xfId="0" applyNumberFormat="1" applyFill="1" applyBorder="1"/>
    <xf numFmtId="2" fontId="0" fillId="0" borderId="0" xfId="0" applyNumberFormat="1" applyFill="1"/>
    <xf numFmtId="165" fontId="0" fillId="0" borderId="0" xfId="0" applyNumberFormat="1" applyBorder="1"/>
    <xf numFmtId="166" fontId="0" fillId="0" borderId="0" xfId="0" applyNumberFormat="1"/>
    <xf numFmtId="164" fontId="0" fillId="0" borderId="0" xfId="0" applyNumberFormat="1" applyBorder="1"/>
    <xf numFmtId="0" fontId="4" fillId="0" borderId="0" xfId="0" applyFont="1" applyAlignment="1">
      <alignment wrapText="1"/>
    </xf>
    <xf numFmtId="0" fontId="4" fillId="0" borderId="0" xfId="0" applyFont="1"/>
    <xf numFmtId="2" fontId="0" fillId="0" borderId="0" xfId="0" applyNumberFormat="1" applyFont="1"/>
    <xf numFmtId="167" fontId="0" fillId="0" borderId="0" xfId="0" applyNumberFormat="1"/>
    <xf numFmtId="0" fontId="6" fillId="0" borderId="0" xfId="0" applyFont="1" applyAlignment="1">
      <alignment vertical="center"/>
    </xf>
    <xf numFmtId="2" fontId="0" fillId="2" borderId="0" xfId="0" applyNumberFormat="1" applyFill="1" applyBorder="1"/>
    <xf numFmtId="2" fontId="0" fillId="3" borderId="0" xfId="0" applyNumberFormat="1" applyFill="1" applyBorder="1"/>
    <xf numFmtId="0" fontId="0" fillId="3" borderId="0" xfId="0" applyFill="1" applyBorder="1"/>
    <xf numFmtId="0" fontId="9" fillId="0" borderId="0" xfId="0" applyFont="1"/>
    <xf numFmtId="0" fontId="0" fillId="0" borderId="0" xfId="0" applyFill="1"/>
    <xf numFmtId="0" fontId="9" fillId="0" borderId="0" xfId="0" applyFont="1" applyFill="1"/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7"/>
  <sheetViews>
    <sheetView tabSelected="1" zoomScale="139" zoomScaleNormal="203" workbookViewId="0"/>
  </sheetViews>
  <sheetFormatPr baseColWidth="10" defaultColWidth="11" defaultRowHeight="16" x14ac:dyDescent="0.2"/>
  <cols>
    <col min="1" max="1" width="10.83203125" style="1"/>
    <col min="2" max="2" width="23.1640625" style="1" customWidth="1"/>
    <col min="3" max="4" width="10.1640625" style="1" customWidth="1"/>
    <col min="5" max="5" width="11.5" style="1" customWidth="1"/>
    <col min="6" max="6" width="19.83203125" style="1" customWidth="1"/>
    <col min="7" max="7" width="17.5" style="1" customWidth="1"/>
    <col min="8" max="8" width="18" style="1" customWidth="1"/>
  </cols>
  <sheetData>
    <row r="1" spans="1:8" x14ac:dyDescent="0.2">
      <c r="A1" s="20" t="s">
        <v>86</v>
      </c>
    </row>
    <row r="3" spans="1:8" x14ac:dyDescent="0.2">
      <c r="A3" s="1" t="s">
        <v>35</v>
      </c>
    </row>
    <row r="4" spans="1:8" x14ac:dyDescent="0.2">
      <c r="A4" s="1" t="s">
        <v>34</v>
      </c>
    </row>
    <row r="5" spans="1:8" x14ac:dyDescent="0.2">
      <c r="A5" s="1" t="s">
        <v>11</v>
      </c>
    </row>
    <row r="6" spans="1:8" x14ac:dyDescent="0.2">
      <c r="A6" s="1" t="s">
        <v>8</v>
      </c>
    </row>
    <row r="7" spans="1:8" ht="17" x14ac:dyDescent="0.2">
      <c r="A7" s="1" t="s">
        <v>0</v>
      </c>
      <c r="B7" s="2" t="s">
        <v>1</v>
      </c>
      <c r="C7" s="1" t="s">
        <v>2</v>
      </c>
      <c r="D7" s="1" t="s">
        <v>3</v>
      </c>
      <c r="E7" s="1" t="s">
        <v>3</v>
      </c>
      <c r="F7" s="1" t="s">
        <v>9</v>
      </c>
      <c r="G7" s="1" t="s">
        <v>12</v>
      </c>
      <c r="H7" s="1" t="s">
        <v>10</v>
      </c>
    </row>
    <row r="8" spans="1:8" x14ac:dyDescent="0.2">
      <c r="A8" s="1" t="s">
        <v>4</v>
      </c>
      <c r="B8" s="1">
        <v>10</v>
      </c>
      <c r="C8" s="10">
        <v>15.488081960093901</v>
      </c>
      <c r="D8" s="10">
        <f>AVERAGE(C8:C13)</f>
        <v>16.211707862613519</v>
      </c>
      <c r="E8" s="10">
        <v>16.211707862613519</v>
      </c>
      <c r="F8" s="10">
        <f>(E8-2.4726)/(-3.1905)</f>
        <v>-4.3062554027937683</v>
      </c>
      <c r="G8" s="13">
        <f>10^F8</f>
        <v>4.9402007492404977E-5</v>
      </c>
      <c r="H8" s="10">
        <f>G8*44535706880*2</f>
        <v>4400306.6499306234</v>
      </c>
    </row>
    <row r="9" spans="1:8" x14ac:dyDescent="0.2">
      <c r="C9" s="10">
        <v>16.1688614098607</v>
      </c>
      <c r="D9" s="10"/>
      <c r="E9" s="10" t="s">
        <v>5</v>
      </c>
      <c r="F9" s="10"/>
      <c r="G9" s="13"/>
      <c r="H9" s="10"/>
    </row>
    <row r="10" spans="1:8" x14ac:dyDescent="0.2">
      <c r="C10" s="10">
        <v>15.443303805726501</v>
      </c>
      <c r="D10" s="10"/>
      <c r="E10" s="10"/>
      <c r="F10" s="10"/>
      <c r="G10" s="13"/>
      <c r="H10" s="10"/>
    </row>
    <row r="11" spans="1:8" x14ac:dyDescent="0.2">
      <c r="B11" s="3"/>
      <c r="C11" s="10">
        <v>16.149999999999999</v>
      </c>
      <c r="D11" s="10"/>
      <c r="E11" s="10"/>
      <c r="F11" s="10"/>
      <c r="G11" s="13"/>
      <c r="H11" s="10"/>
    </row>
    <row r="12" spans="1:8" x14ac:dyDescent="0.2">
      <c r="B12" s="3"/>
      <c r="C12" s="10">
        <v>16.93</v>
      </c>
      <c r="D12" s="10"/>
      <c r="E12" s="10"/>
      <c r="F12" s="10"/>
      <c r="G12" s="13"/>
      <c r="H12" s="10"/>
    </row>
    <row r="13" spans="1:8" x14ac:dyDescent="0.2">
      <c r="B13" s="3"/>
      <c r="C13" s="10">
        <v>17.09</v>
      </c>
      <c r="D13" s="10"/>
      <c r="E13" s="10"/>
      <c r="F13" s="10"/>
      <c r="G13" s="13"/>
      <c r="H13" s="10"/>
    </row>
    <row r="14" spans="1:8" x14ac:dyDescent="0.2">
      <c r="B14" s="3">
        <v>11</v>
      </c>
      <c r="C14" s="10">
        <v>14.497458924785001</v>
      </c>
      <c r="D14" s="10">
        <f>AVERAGE(C14:C16)</f>
        <v>14.676563186217701</v>
      </c>
      <c r="E14" s="10">
        <v>14.676563186217701</v>
      </c>
      <c r="F14" s="10">
        <f>(E14-2.4726)/(-3.1905)</f>
        <v>-3.8250942442305909</v>
      </c>
      <c r="G14" s="13">
        <f>10^F14</f>
        <v>1.4959110001638615E-4</v>
      </c>
      <c r="H14" s="10">
        <f>G14*44535706880*2</f>
        <v>13324290.764373073</v>
      </c>
    </row>
    <row r="15" spans="1:8" x14ac:dyDescent="0.2">
      <c r="B15" s="3"/>
      <c r="C15" s="10">
        <v>14.682208782536801</v>
      </c>
      <c r="D15" s="10"/>
      <c r="E15" s="10"/>
      <c r="F15" s="10"/>
      <c r="G15" s="13"/>
      <c r="H15" s="10"/>
    </row>
    <row r="16" spans="1:8" x14ac:dyDescent="0.2">
      <c r="B16" s="3"/>
      <c r="C16" s="10">
        <v>14.8500218513313</v>
      </c>
      <c r="D16" s="10"/>
      <c r="E16" s="10"/>
      <c r="F16" s="10"/>
      <c r="G16" s="13"/>
      <c r="H16" s="10"/>
    </row>
    <row r="17" spans="2:8" x14ac:dyDescent="0.2">
      <c r="B17" s="3">
        <v>17</v>
      </c>
      <c r="C17" s="10">
        <v>14.6330279926059</v>
      </c>
      <c r="D17" s="10">
        <f>AVERAGE(C17:C25)</f>
        <v>16.659197507339019</v>
      </c>
      <c r="E17" s="10">
        <v>16.659197507339019</v>
      </c>
      <c r="F17" s="10">
        <f>(E17-2.4726)/(-3.1905)</f>
        <v>-4.4465123044472712</v>
      </c>
      <c r="G17" s="13">
        <f t="shared" ref="G17:G56" si="0">10^F17</f>
        <v>3.5767426679240806E-5</v>
      </c>
      <c r="H17" s="10">
        <f>G17*44535706880*2</f>
        <v>3185855.2608771208</v>
      </c>
    </row>
    <row r="18" spans="2:8" x14ac:dyDescent="0.2">
      <c r="B18" s="3"/>
      <c r="C18" s="10">
        <v>15.4340127823532</v>
      </c>
      <c r="D18" s="10"/>
      <c r="E18" s="10"/>
      <c r="F18" s="10"/>
      <c r="G18" s="13"/>
      <c r="H18" s="10"/>
    </row>
    <row r="19" spans="2:8" x14ac:dyDescent="0.2">
      <c r="B19" s="3"/>
      <c r="C19" s="10">
        <v>14.7257367910921</v>
      </c>
      <c r="D19" s="10"/>
      <c r="E19" s="10"/>
      <c r="F19" s="10"/>
      <c r="G19" s="13"/>
      <c r="H19" s="10"/>
    </row>
    <row r="20" spans="2:8" x14ac:dyDescent="0.2">
      <c r="B20" s="3"/>
      <c r="C20" s="10">
        <v>18.16</v>
      </c>
      <c r="D20" s="10"/>
      <c r="E20" s="10"/>
      <c r="F20" s="10"/>
      <c r="G20" s="13"/>
      <c r="H20" s="10"/>
    </row>
    <row r="21" spans="2:8" x14ac:dyDescent="0.2">
      <c r="B21" s="3"/>
      <c r="C21" s="10">
        <v>18.489999999999998</v>
      </c>
      <c r="D21" s="10"/>
      <c r="E21" s="10"/>
      <c r="F21" s="10"/>
      <c r="G21" s="13"/>
      <c r="H21" s="10"/>
    </row>
    <row r="22" spans="2:8" x14ac:dyDescent="0.2">
      <c r="B22" s="3"/>
      <c r="C22" s="10">
        <v>17.760000000000002</v>
      </c>
      <c r="D22" s="10"/>
      <c r="E22" s="10"/>
      <c r="F22" s="10"/>
      <c r="G22" s="13"/>
      <c r="H22" s="10"/>
    </row>
    <row r="23" spans="2:8" x14ac:dyDescent="0.2">
      <c r="B23" s="3"/>
      <c r="C23" s="10">
        <v>15.79</v>
      </c>
      <c r="D23" s="10"/>
      <c r="E23" s="10"/>
      <c r="F23" s="10"/>
      <c r="G23" s="13"/>
      <c r="H23" s="10"/>
    </row>
    <row r="24" spans="2:8" x14ac:dyDescent="0.2">
      <c r="B24" s="3"/>
      <c r="C24" s="10">
        <v>19.96</v>
      </c>
      <c r="D24" s="10"/>
      <c r="E24" s="10"/>
      <c r="F24" s="10"/>
      <c r="G24" s="13"/>
      <c r="H24" s="10"/>
    </row>
    <row r="25" spans="2:8" x14ac:dyDescent="0.2">
      <c r="B25" s="3"/>
      <c r="C25" s="10">
        <v>14.98</v>
      </c>
      <c r="D25" s="10"/>
      <c r="E25" s="10"/>
      <c r="F25" s="10"/>
      <c r="G25" s="13"/>
      <c r="H25" s="10"/>
    </row>
    <row r="26" spans="2:8" x14ac:dyDescent="0.2">
      <c r="B26" s="3">
        <v>19</v>
      </c>
      <c r="C26" s="10">
        <v>16.117654927539199</v>
      </c>
      <c r="D26" s="10">
        <f>AVERAGE(C26:C28)</f>
        <v>16.381074746815266</v>
      </c>
      <c r="E26" s="10">
        <v>16.381074746815266</v>
      </c>
      <c r="F26" s="10">
        <f>(E26-2.4726)/(-3.1905)</f>
        <v>-4.3593401494484452</v>
      </c>
      <c r="G26" s="13">
        <f t="shared" si="0"/>
        <v>4.371795619222684E-5</v>
      </c>
      <c r="H26" s="10">
        <f>G26*44535706880*2</f>
        <v>3894020.1647393908</v>
      </c>
    </row>
    <row r="27" spans="2:8" x14ac:dyDescent="0.2">
      <c r="B27" s="3"/>
      <c r="C27" s="10">
        <v>16.327288183316199</v>
      </c>
      <c r="D27" s="10"/>
      <c r="E27" s="10"/>
      <c r="F27" s="10"/>
      <c r="G27" s="13"/>
      <c r="H27" s="10"/>
    </row>
    <row r="28" spans="2:8" x14ac:dyDescent="0.2">
      <c r="B28" s="3"/>
      <c r="C28" s="10">
        <v>16.698281129590399</v>
      </c>
      <c r="D28" s="10"/>
      <c r="E28" s="10"/>
      <c r="F28" s="10"/>
      <c r="G28" s="13"/>
      <c r="H28" s="10"/>
    </row>
    <row r="29" spans="2:8" x14ac:dyDescent="0.2">
      <c r="B29" s="3">
        <v>21</v>
      </c>
      <c r="C29" s="10">
        <v>16.682665416861301</v>
      </c>
      <c r="D29" s="10">
        <f>AVERAGE(C29:C34)</f>
        <v>16.323200540067315</v>
      </c>
      <c r="E29" s="10">
        <v>16.323200540067315</v>
      </c>
      <c r="F29" s="10">
        <f>(E29-2.4726)/(-3.1905)</f>
        <v>-4.341200608076262</v>
      </c>
      <c r="G29" s="13">
        <f t="shared" si="0"/>
        <v>4.5582631331574873E-5</v>
      </c>
      <c r="H29" s="10">
        <f>G29*44535706880*2</f>
        <v>4060109.4156042454</v>
      </c>
    </row>
    <row r="30" spans="2:8" x14ac:dyDescent="0.2">
      <c r="B30" s="3"/>
      <c r="C30" s="10">
        <v>15.5168169130895</v>
      </c>
      <c r="D30" s="10"/>
      <c r="E30" s="10"/>
      <c r="F30" s="10"/>
      <c r="G30" s="13"/>
      <c r="H30" s="10"/>
    </row>
    <row r="31" spans="2:8" x14ac:dyDescent="0.2">
      <c r="B31" s="3"/>
      <c r="C31" s="10">
        <v>15.949720910453101</v>
      </c>
      <c r="D31" s="10"/>
      <c r="E31" s="10"/>
      <c r="F31" s="10"/>
      <c r="G31" s="13"/>
      <c r="H31" s="10"/>
    </row>
    <row r="32" spans="2:8" x14ac:dyDescent="0.2">
      <c r="B32" s="3"/>
      <c r="C32" s="10">
        <v>15.44</v>
      </c>
      <c r="D32" s="10"/>
      <c r="E32" s="10"/>
      <c r="F32" s="10"/>
      <c r="G32" s="13"/>
      <c r="H32" s="10"/>
    </row>
    <row r="33" spans="1:8" x14ac:dyDescent="0.2">
      <c r="B33" s="3"/>
      <c r="C33" s="10">
        <v>16.48</v>
      </c>
      <c r="D33" s="10"/>
      <c r="E33" s="10"/>
      <c r="F33" s="10"/>
      <c r="G33" s="13"/>
      <c r="H33" s="10"/>
    </row>
    <row r="34" spans="1:8" x14ac:dyDescent="0.2">
      <c r="B34" s="3"/>
      <c r="C34" s="10">
        <v>17.87</v>
      </c>
      <c r="D34" s="10"/>
      <c r="E34" s="10"/>
      <c r="F34" s="10"/>
      <c r="G34" s="13"/>
      <c r="H34" s="10"/>
    </row>
    <row r="35" spans="1:8" x14ac:dyDescent="0.2">
      <c r="A35" s="1" t="s">
        <v>5</v>
      </c>
      <c r="B35" s="3">
        <v>24</v>
      </c>
      <c r="C35" s="10">
        <v>16.463463104684202</v>
      </c>
      <c r="D35" s="10">
        <f>AVERAGE(C35:C40)</f>
        <v>17.3882460801169</v>
      </c>
      <c r="E35" s="10">
        <v>17.3882460801169</v>
      </c>
      <c r="F35" s="10">
        <f>(E35-2.4726)/(-3.1905)</f>
        <v>-4.6750183607951419</v>
      </c>
      <c r="G35" s="13">
        <f>10^F35</f>
        <v>2.113399689129623E-5</v>
      </c>
      <c r="H35" s="10">
        <f>G35*44535706880*2</f>
        <v>1882434.9815072003</v>
      </c>
    </row>
    <row r="36" spans="1:8" x14ac:dyDescent="0.2">
      <c r="B36" s="3"/>
      <c r="C36" s="10">
        <v>16.891590825575101</v>
      </c>
      <c r="D36" s="10"/>
      <c r="E36" s="10"/>
      <c r="F36" s="10"/>
      <c r="G36" s="13"/>
      <c r="H36" s="10"/>
    </row>
    <row r="37" spans="1:8" x14ac:dyDescent="0.2">
      <c r="B37" s="3"/>
      <c r="C37" s="10">
        <v>17.1844225504421</v>
      </c>
      <c r="D37" s="10"/>
      <c r="E37" s="10"/>
      <c r="F37" s="10"/>
      <c r="G37" s="13"/>
      <c r="H37" s="10"/>
    </row>
    <row r="38" spans="1:8" x14ac:dyDescent="0.2">
      <c r="B38" s="3"/>
      <c r="C38" s="10">
        <v>17.420000000000002</v>
      </c>
      <c r="D38" s="10"/>
      <c r="E38" s="10"/>
      <c r="F38" s="10"/>
      <c r="G38" s="13"/>
      <c r="H38" s="10"/>
    </row>
    <row r="39" spans="1:8" x14ac:dyDescent="0.2">
      <c r="B39" s="3"/>
      <c r="C39" s="10">
        <v>19.09</v>
      </c>
      <c r="D39" s="10"/>
      <c r="E39" s="10"/>
      <c r="F39" s="10"/>
      <c r="G39" s="13"/>
      <c r="H39" s="10"/>
    </row>
    <row r="40" spans="1:8" x14ac:dyDescent="0.2">
      <c r="B40" s="3"/>
      <c r="C40" s="10">
        <v>17.28</v>
      </c>
      <c r="D40" s="10"/>
      <c r="E40" s="10"/>
      <c r="F40" s="10"/>
      <c r="G40" s="13"/>
      <c r="H40" s="10"/>
    </row>
    <row r="41" spans="1:8" x14ac:dyDescent="0.2">
      <c r="A41" s="1" t="s">
        <v>6</v>
      </c>
      <c r="B41" s="3">
        <v>30</v>
      </c>
      <c r="C41" s="10">
        <v>18.510848663820202</v>
      </c>
      <c r="D41" s="10">
        <f>AVERAGE(C41:C46)</f>
        <v>17.002025995020002</v>
      </c>
      <c r="E41" s="10">
        <v>17.002025995020002</v>
      </c>
      <c r="F41" s="10">
        <f>(E41-2.4726)/(-3.1905)</f>
        <v>-4.5539652076539729</v>
      </c>
      <c r="G41" s="13">
        <f t="shared" si="0"/>
        <v>2.7927675674129977E-5</v>
      </c>
      <c r="H41" s="10">
        <f>G41*44535706880*2</f>
        <v>2487557.5553255179</v>
      </c>
    </row>
    <row r="42" spans="1:8" x14ac:dyDescent="0.2">
      <c r="B42" s="3"/>
      <c r="C42" s="10">
        <v>17.3679643581366</v>
      </c>
      <c r="D42" s="10"/>
      <c r="E42" s="10"/>
      <c r="F42" s="10"/>
      <c r="G42" s="13"/>
      <c r="H42" s="10"/>
    </row>
    <row r="43" spans="1:8" x14ac:dyDescent="0.2">
      <c r="B43" s="3"/>
      <c r="C43" s="10">
        <v>17.2433429481632</v>
      </c>
      <c r="D43" s="10"/>
      <c r="E43" s="10"/>
      <c r="F43" s="10"/>
      <c r="G43" s="13"/>
      <c r="H43" s="10"/>
    </row>
    <row r="44" spans="1:8" x14ac:dyDescent="0.2">
      <c r="B44" s="3"/>
      <c r="C44" s="10">
        <v>16.399999999999999</v>
      </c>
      <c r="D44" s="10"/>
      <c r="E44" s="10"/>
      <c r="F44" s="10"/>
      <c r="G44" s="13"/>
      <c r="H44" s="10"/>
    </row>
    <row r="45" spans="1:8" x14ac:dyDescent="0.2">
      <c r="B45" s="3"/>
      <c r="C45" s="10">
        <v>16.43</v>
      </c>
      <c r="D45" s="10"/>
      <c r="E45" s="10"/>
      <c r="F45" s="10"/>
      <c r="G45" s="13"/>
      <c r="H45" s="10"/>
    </row>
    <row r="46" spans="1:8" x14ac:dyDescent="0.2">
      <c r="B46" s="3"/>
      <c r="C46" s="10">
        <v>16.059999999999999</v>
      </c>
      <c r="D46" s="10"/>
      <c r="E46" s="10"/>
      <c r="F46" s="10"/>
      <c r="G46" s="13"/>
      <c r="H46" s="10"/>
    </row>
    <row r="47" spans="1:8" x14ac:dyDescent="0.2">
      <c r="B47" s="3">
        <v>31</v>
      </c>
      <c r="C47" s="10">
        <v>17.410235506674901</v>
      </c>
      <c r="D47" s="11">
        <f>AVERAGE(C47:C52)</f>
        <v>16.912569478035103</v>
      </c>
      <c r="E47" s="11">
        <v>16.912569478035099</v>
      </c>
      <c r="F47" s="10">
        <f>(E47-2.4726)/(-3.1905)</f>
        <v>-4.52592680709453</v>
      </c>
      <c r="G47" s="13">
        <f t="shared" si="0"/>
        <v>2.9790184497223086E-5</v>
      </c>
      <c r="H47" s="10">
        <f>G47*44535706880*2</f>
        <v>2653453.8493388952</v>
      </c>
    </row>
    <row r="48" spans="1:8" x14ac:dyDescent="0.2">
      <c r="B48" s="3"/>
      <c r="C48" s="10">
        <v>18.358580291119299</v>
      </c>
      <c r="D48" s="10"/>
      <c r="E48" s="10"/>
      <c r="F48" s="10"/>
      <c r="G48" s="13"/>
      <c r="H48" s="10"/>
    </row>
    <row r="49" spans="2:8" x14ac:dyDescent="0.2">
      <c r="B49" s="3"/>
      <c r="C49" s="10">
        <v>16.916601070416402</v>
      </c>
      <c r="D49" s="10" t="s">
        <v>5</v>
      </c>
      <c r="E49" s="10"/>
      <c r="F49" s="10"/>
      <c r="G49" s="13"/>
      <c r="H49" s="10"/>
    </row>
    <row r="50" spans="2:8" x14ac:dyDescent="0.2">
      <c r="B50" s="3" t="s">
        <v>5</v>
      </c>
      <c r="C50" s="12">
        <v>16.21</v>
      </c>
      <c r="D50" s="10"/>
      <c r="E50" s="10"/>
      <c r="F50" s="10"/>
      <c r="G50" s="13"/>
      <c r="H50" s="10"/>
    </row>
    <row r="51" spans="2:8" x14ac:dyDescent="0.2">
      <c r="B51" s="3"/>
      <c r="C51" s="12">
        <v>16.7</v>
      </c>
      <c r="D51" s="10"/>
      <c r="E51" s="10"/>
      <c r="F51" s="10"/>
      <c r="G51" s="13"/>
      <c r="H51" s="10"/>
    </row>
    <row r="52" spans="2:8" x14ac:dyDescent="0.2">
      <c r="B52" s="3"/>
      <c r="C52" s="12">
        <v>15.88</v>
      </c>
      <c r="D52" s="10"/>
      <c r="E52" s="10"/>
      <c r="F52" s="10"/>
      <c r="G52" s="13"/>
      <c r="H52" s="10"/>
    </row>
    <row r="53" spans="2:8" x14ac:dyDescent="0.2">
      <c r="B53" s="3">
        <v>36</v>
      </c>
      <c r="C53" s="10">
        <v>16.411195560062598</v>
      </c>
      <c r="D53" s="10">
        <f>AVERAGE(C53:C55)</f>
        <v>16.388650492217234</v>
      </c>
      <c r="E53" s="10">
        <v>16.388650492217234</v>
      </c>
      <c r="F53" s="10">
        <f>(E53-2.4726)/(-3.1905)</f>
        <v>-4.3617146190933189</v>
      </c>
      <c r="G53" s="13">
        <f t="shared" si="0"/>
        <v>4.347958406764775E-5</v>
      </c>
      <c r="H53" s="10">
        <f>G53*44535706880*2</f>
        <v>3872788.0226021567</v>
      </c>
    </row>
    <row r="54" spans="2:8" x14ac:dyDescent="0.2">
      <c r="C54" s="10">
        <v>16.521287004780302</v>
      </c>
      <c r="D54" s="10"/>
      <c r="E54" s="10"/>
      <c r="F54" s="10"/>
      <c r="G54" s="13"/>
      <c r="H54" s="10"/>
    </row>
    <row r="55" spans="2:8" x14ac:dyDescent="0.2">
      <c r="C55" s="10">
        <v>16.233468911808799</v>
      </c>
      <c r="D55" s="10"/>
      <c r="E55" s="10"/>
      <c r="F55" s="10"/>
      <c r="G55" s="13"/>
      <c r="H55" s="10"/>
    </row>
    <row r="56" spans="2:8" x14ac:dyDescent="0.2">
      <c r="B56" s="1">
        <v>37</v>
      </c>
      <c r="C56" s="11">
        <v>16.18</v>
      </c>
      <c r="D56" s="11">
        <f>AVERAGE(C56:C67)</f>
        <v>17.011666666666667</v>
      </c>
      <c r="E56" s="11">
        <v>17.011666666666667</v>
      </c>
      <c r="F56" s="10">
        <f>(E56-2.4726)/(-3.1905)</f>
        <v>-4.5569868881575513</v>
      </c>
      <c r="G56" s="13">
        <f t="shared" si="0"/>
        <v>2.7734038355918311E-5</v>
      </c>
      <c r="H56" s="10">
        <f>G56*44535706880*2</f>
        <v>2470310.00563571</v>
      </c>
    </row>
    <row r="57" spans="2:8" x14ac:dyDescent="0.2">
      <c r="C57" s="11">
        <v>16.350000000000001</v>
      </c>
      <c r="D57" s="11" t="s">
        <v>5</v>
      </c>
      <c r="E57" s="11"/>
      <c r="F57" s="10"/>
      <c r="G57" s="10"/>
      <c r="H57" s="10"/>
    </row>
    <row r="58" spans="2:8" x14ac:dyDescent="0.2">
      <c r="C58" s="11">
        <v>17.07</v>
      </c>
      <c r="D58" s="11"/>
      <c r="E58" s="11"/>
      <c r="F58" s="10"/>
      <c r="G58" s="10"/>
      <c r="H58" s="10"/>
    </row>
    <row r="59" spans="2:8" x14ac:dyDescent="0.2">
      <c r="C59" s="11">
        <v>16.18</v>
      </c>
      <c r="D59" s="11"/>
      <c r="E59" s="11"/>
      <c r="F59" s="10"/>
      <c r="G59" s="10"/>
      <c r="H59" s="10"/>
    </row>
    <row r="60" spans="2:8" x14ac:dyDescent="0.2">
      <c r="C60" s="11">
        <v>16.350000000000001</v>
      </c>
      <c r="D60" s="11"/>
      <c r="E60" s="11"/>
      <c r="F60" s="10"/>
      <c r="G60" s="10"/>
      <c r="H60" s="10"/>
    </row>
    <row r="61" spans="2:8" x14ac:dyDescent="0.2">
      <c r="C61" s="11">
        <v>17.07</v>
      </c>
      <c r="D61" s="11"/>
      <c r="E61" s="11"/>
      <c r="F61" s="10"/>
      <c r="G61" s="10"/>
      <c r="H61" s="10"/>
    </row>
    <row r="62" spans="2:8" x14ac:dyDescent="0.2">
      <c r="C62" s="11">
        <v>17.97</v>
      </c>
      <c r="D62" s="11"/>
      <c r="E62" s="11"/>
      <c r="F62" s="10"/>
      <c r="G62" s="10"/>
      <c r="H62" s="10"/>
    </row>
    <row r="63" spans="2:8" x14ac:dyDescent="0.2">
      <c r="C63" s="11">
        <v>17.739999999999998</v>
      </c>
      <c r="D63" s="11"/>
      <c r="E63" s="11"/>
      <c r="F63" s="10"/>
      <c r="G63" s="10"/>
      <c r="H63" s="10"/>
    </row>
    <row r="64" spans="2:8" x14ac:dyDescent="0.2">
      <c r="C64" s="11">
        <v>17.420000000000002</v>
      </c>
      <c r="D64" s="11"/>
      <c r="E64" s="11"/>
      <c r="F64" s="10"/>
      <c r="G64" s="10"/>
      <c r="H64" s="10"/>
    </row>
    <row r="65" spans="1:8" x14ac:dyDescent="0.2">
      <c r="C65" s="12">
        <v>16.27</v>
      </c>
      <c r="D65" s="11"/>
      <c r="E65" s="11"/>
      <c r="F65" s="10"/>
      <c r="G65" s="10"/>
      <c r="H65" s="10"/>
    </row>
    <row r="66" spans="1:8" x14ac:dyDescent="0.2">
      <c r="C66" s="12">
        <v>17.309999999999999</v>
      </c>
      <c r="D66" s="11"/>
      <c r="E66" s="11"/>
      <c r="F66" s="10"/>
      <c r="G66" s="10"/>
      <c r="H66" s="10"/>
    </row>
    <row r="67" spans="1:8" x14ac:dyDescent="0.2">
      <c r="C67" s="12">
        <v>18.23</v>
      </c>
      <c r="D67" s="11"/>
      <c r="E67" s="11"/>
      <c r="F67" s="10"/>
      <c r="G67" s="10"/>
      <c r="H67" s="10"/>
    </row>
    <row r="68" spans="1:8" x14ac:dyDescent="0.2">
      <c r="A68" s="1" t="s">
        <v>5</v>
      </c>
      <c r="B68" s="1">
        <v>52</v>
      </c>
      <c r="C68" s="10">
        <v>17.517886359823699</v>
      </c>
      <c r="D68" s="10">
        <f>AVERAGE(C68:C72)</f>
        <v>18.276262135336378</v>
      </c>
      <c r="E68" s="10">
        <v>18.276262135336378</v>
      </c>
      <c r="F68" s="10">
        <f>(E68-2.4726)/(-3.1905)</f>
        <v>-4.9533496741377139</v>
      </c>
      <c r="G68" s="13">
        <f t="shared" ref="G68" si="1">10^F68</f>
        <v>1.113397715468705E-5</v>
      </c>
      <c r="H68" s="10">
        <f>G68*44535706880*2</f>
        <v>991719.08593951771</v>
      </c>
    </row>
    <row r="69" spans="1:8" x14ac:dyDescent="0.2">
      <c r="C69" s="10">
        <v>19.4534243168582</v>
      </c>
      <c r="D69" s="10"/>
      <c r="E69" s="10"/>
      <c r="F69" s="10"/>
      <c r="G69" s="13"/>
      <c r="H69" s="10"/>
    </row>
    <row r="70" spans="1:8" x14ac:dyDescent="0.2">
      <c r="C70" s="10">
        <v>17.53</v>
      </c>
      <c r="D70" s="10"/>
      <c r="E70" s="10"/>
      <c r="F70" s="10"/>
      <c r="G70" s="13"/>
      <c r="H70" s="10"/>
    </row>
    <row r="71" spans="1:8" x14ac:dyDescent="0.2">
      <c r="C71" s="10">
        <v>17.84</v>
      </c>
      <c r="D71" s="10"/>
      <c r="E71" s="10"/>
      <c r="F71" s="10"/>
      <c r="G71" s="13"/>
      <c r="H71" s="10"/>
    </row>
    <row r="72" spans="1:8" x14ac:dyDescent="0.2">
      <c r="C72" s="10">
        <v>19.04</v>
      </c>
      <c r="D72" s="10"/>
      <c r="E72" s="10"/>
      <c r="F72" s="10"/>
      <c r="G72" s="13"/>
      <c r="H72" s="10"/>
    </row>
    <row r="73" spans="1:8" x14ac:dyDescent="0.2">
      <c r="A73" s="1" t="s">
        <v>7</v>
      </c>
      <c r="B73" s="1">
        <v>40</v>
      </c>
      <c r="C73" s="10">
        <v>15.602179559603099</v>
      </c>
      <c r="D73" s="10">
        <f>AVERAGE(C73:C75)</f>
        <v>16.024214907721433</v>
      </c>
      <c r="E73" s="10">
        <v>16.024214907721433</v>
      </c>
      <c r="F73" s="10">
        <f>(E73-2.4726)/(-3.1905)</f>
        <v>-4.2474893927978163</v>
      </c>
      <c r="G73" s="13">
        <f t="shared" ref="G73" si="2">10^F73</f>
        <v>5.6560157116509934E-5</v>
      </c>
      <c r="H73" s="10">
        <f>G73*44535706880*2</f>
        <v>5037893.1568552647</v>
      </c>
    </row>
    <row r="74" spans="1:8" x14ac:dyDescent="0.2">
      <c r="C74" s="10">
        <v>16.103431278640699</v>
      </c>
      <c r="D74" s="10"/>
      <c r="E74" s="10"/>
      <c r="F74" s="10"/>
      <c r="G74" s="13"/>
      <c r="H74" s="10"/>
    </row>
    <row r="75" spans="1:8" x14ac:dyDescent="0.2">
      <c r="C75" s="10">
        <v>16.367033884920499</v>
      </c>
      <c r="D75" s="10"/>
      <c r="E75" s="10"/>
      <c r="F75" s="10"/>
      <c r="G75" s="13"/>
      <c r="H75" s="10"/>
    </row>
    <row r="76" spans="1:8" x14ac:dyDescent="0.2">
      <c r="B76" s="1">
        <v>46</v>
      </c>
      <c r="C76" s="10">
        <v>17.97</v>
      </c>
      <c r="D76" s="10">
        <f>AVERAGE(C76:C78)</f>
        <v>18.463333333333331</v>
      </c>
      <c r="E76" s="10">
        <v>18.463333333333331</v>
      </c>
      <c r="F76" s="10">
        <f>(E76-2.4726)/(-3.1905)</f>
        <v>-5.0119834926605016</v>
      </c>
      <c r="G76" s="13">
        <f t="shared" ref="G76" si="3">10^F76</f>
        <v>9.7278419816763837E-6</v>
      </c>
      <c r="H76" s="10">
        <f>G76*44535706880*2</f>
        <v>866472.63814179553</v>
      </c>
    </row>
    <row r="77" spans="1:8" x14ac:dyDescent="0.2">
      <c r="C77" s="10">
        <v>18.38</v>
      </c>
      <c r="D77" s="10"/>
      <c r="E77" s="10"/>
      <c r="F77" s="10"/>
      <c r="G77" s="13"/>
      <c r="H77" s="10"/>
    </row>
    <row r="78" spans="1:8" x14ac:dyDescent="0.2">
      <c r="C78" s="10">
        <v>19.04</v>
      </c>
      <c r="D78" s="10"/>
      <c r="E78" s="10"/>
      <c r="F78" s="10"/>
      <c r="G78" s="13"/>
      <c r="H78" s="10"/>
    </row>
    <row r="79" spans="1:8" x14ac:dyDescent="0.2">
      <c r="B79" s="1">
        <v>48</v>
      </c>
      <c r="C79" s="10">
        <v>18.3810823851327</v>
      </c>
      <c r="D79" s="10">
        <f>AVERAGE(C79:C83)</f>
        <v>18.545242192482398</v>
      </c>
      <c r="E79" s="10">
        <v>18.545242192482398</v>
      </c>
      <c r="F79" s="10">
        <f>(E79-2.4726)/(-3.1905)</f>
        <v>-5.0376562270748781</v>
      </c>
      <c r="G79" s="13">
        <f t="shared" ref="G79" si="4">10^F79</f>
        <v>9.1694602660593471E-6</v>
      </c>
      <c r="H79" s="10">
        <f>G79*44535706880*2</f>
        <v>816736.78931405174</v>
      </c>
    </row>
    <row r="80" spans="1:8" x14ac:dyDescent="0.2">
      <c r="C80" s="10">
        <v>20.325128577279301</v>
      </c>
      <c r="D80" s="10"/>
      <c r="E80" s="10"/>
      <c r="F80" s="10"/>
      <c r="G80" s="13"/>
      <c r="H80" s="10"/>
    </row>
    <row r="81" spans="1:8" x14ac:dyDescent="0.2">
      <c r="C81" s="10">
        <v>16.88</v>
      </c>
      <c r="D81" s="10"/>
      <c r="E81" s="10"/>
      <c r="F81" s="10"/>
      <c r="G81" s="13"/>
      <c r="H81" s="10"/>
    </row>
    <row r="82" spans="1:8" x14ac:dyDescent="0.2">
      <c r="C82" s="10">
        <v>18.010000000000002</v>
      </c>
      <c r="D82" s="10"/>
      <c r="E82" s="10"/>
      <c r="F82" s="10"/>
      <c r="G82" s="13"/>
      <c r="H82" s="10"/>
    </row>
    <row r="83" spans="1:8" x14ac:dyDescent="0.2">
      <c r="C83" s="10">
        <v>19.13</v>
      </c>
      <c r="D83" s="10"/>
      <c r="E83" s="10"/>
      <c r="F83" s="10"/>
      <c r="G83" s="13"/>
      <c r="H83" s="10"/>
    </row>
    <row r="84" spans="1:8" x14ac:dyDescent="0.2">
      <c r="B84" s="1">
        <v>50</v>
      </c>
      <c r="C84" s="10">
        <v>17.056034533662899</v>
      </c>
      <c r="D84" s="10">
        <f>AVERAGE(C84:C87)</f>
        <v>17.024008633415725</v>
      </c>
      <c r="E84" s="10">
        <v>17.024008633415725</v>
      </c>
      <c r="F84" s="10">
        <f>(E84-2.4726)/(-3.1905)</f>
        <v>-4.5608552369270416</v>
      </c>
      <c r="G84" s="13">
        <f t="shared" ref="G84" si="5">10^F84</f>
        <v>2.7488102593939639E-5</v>
      </c>
      <c r="H84" s="10">
        <f>G84*44535706880*2</f>
        <v>2448404.1596221267</v>
      </c>
    </row>
    <row r="85" spans="1:8" x14ac:dyDescent="0.2">
      <c r="C85" s="10">
        <v>16.93</v>
      </c>
      <c r="D85" s="10"/>
      <c r="E85" s="10"/>
      <c r="F85" s="10"/>
      <c r="G85" s="13"/>
      <c r="H85" s="10"/>
    </row>
    <row r="86" spans="1:8" x14ac:dyDescent="0.2">
      <c r="C86" s="10">
        <v>17.11</v>
      </c>
      <c r="D86" s="10"/>
      <c r="E86" s="10"/>
      <c r="F86" s="10"/>
      <c r="G86" s="13"/>
      <c r="H86" s="10"/>
    </row>
    <row r="87" spans="1:8" x14ac:dyDescent="0.2">
      <c r="C87" s="10">
        <v>17</v>
      </c>
      <c r="D87" s="10"/>
      <c r="E87" s="10"/>
      <c r="F87" s="10"/>
      <c r="G87" s="13"/>
      <c r="H87" s="10"/>
    </row>
    <row r="88" spans="1:8" x14ac:dyDescent="0.2">
      <c r="A88" s="1" t="s">
        <v>5</v>
      </c>
      <c r="B88" s="1">
        <v>53</v>
      </c>
      <c r="C88" s="10">
        <v>15.883161058759599</v>
      </c>
      <c r="D88" s="10">
        <f>AVERAGE(C88:C96)</f>
        <v>17.249324975099213</v>
      </c>
      <c r="E88" s="10">
        <v>17.249324975099213</v>
      </c>
      <c r="F88" s="10">
        <f>(E88-2.4726)/(-3.1905)</f>
        <v>-4.6314762498352025</v>
      </c>
      <c r="G88" s="13">
        <f t="shared" ref="G88" si="6">10^F88</f>
        <v>2.3362738620095212E-5</v>
      </c>
      <c r="H88" s="10">
        <f>G88*44535706880*2</f>
        <v>2080952.1581972321</v>
      </c>
    </row>
    <row r="89" spans="1:8" x14ac:dyDescent="0.2">
      <c r="C89" s="10">
        <v>16.721223473028399</v>
      </c>
      <c r="D89" s="10"/>
      <c r="E89" s="10"/>
      <c r="F89" s="10"/>
      <c r="G89" s="10"/>
      <c r="H89" s="10"/>
    </row>
    <row r="90" spans="1:8" x14ac:dyDescent="0.2">
      <c r="C90" s="10">
        <v>16.089540244104899</v>
      </c>
      <c r="D90" s="10"/>
      <c r="E90" s="10"/>
      <c r="F90" s="10"/>
      <c r="G90" s="10"/>
      <c r="H90" s="10"/>
    </row>
    <row r="91" spans="1:8" x14ac:dyDescent="0.2">
      <c r="C91" s="10">
        <v>17.39</v>
      </c>
      <c r="D91" s="10"/>
      <c r="E91" s="10"/>
      <c r="F91" s="10"/>
      <c r="G91" s="10"/>
      <c r="H91" s="10"/>
    </row>
    <row r="92" spans="1:8" x14ac:dyDescent="0.2">
      <c r="C92" s="10">
        <v>17.54</v>
      </c>
      <c r="D92" s="10"/>
      <c r="E92" s="10"/>
      <c r="F92" s="10"/>
      <c r="G92" s="10"/>
      <c r="H92" s="10"/>
    </row>
    <row r="93" spans="1:8" x14ac:dyDescent="0.2">
      <c r="C93" s="10">
        <v>18.420000000000002</v>
      </c>
      <c r="D93" s="10"/>
      <c r="E93" s="10"/>
      <c r="F93" s="10"/>
      <c r="G93" s="10"/>
      <c r="H93" s="10"/>
    </row>
    <row r="94" spans="1:8" x14ac:dyDescent="0.2">
      <c r="C94" s="10">
        <v>17.72</v>
      </c>
      <c r="D94" s="10"/>
      <c r="E94" s="10"/>
      <c r="F94" s="10"/>
      <c r="G94" s="10"/>
      <c r="H94" s="10"/>
    </row>
    <row r="95" spans="1:8" x14ac:dyDescent="0.2">
      <c r="C95" s="10">
        <v>18.25</v>
      </c>
      <c r="D95" s="10"/>
      <c r="E95" s="10"/>
      <c r="F95" s="10"/>
      <c r="G95" s="10"/>
      <c r="H95" s="10"/>
    </row>
    <row r="96" spans="1:8" x14ac:dyDescent="0.2">
      <c r="C96" s="10">
        <v>17.23</v>
      </c>
      <c r="D96" s="10"/>
      <c r="E96" s="10"/>
      <c r="F96" s="10"/>
      <c r="G96" s="10"/>
      <c r="H96" s="10"/>
    </row>
    <row r="97" spans="3:8" x14ac:dyDescent="0.2">
      <c r="C97" s="10"/>
      <c r="D97" s="10"/>
      <c r="E97" s="10"/>
      <c r="F97" s="10"/>
      <c r="G97" s="10"/>
      <c r="H97" s="1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4"/>
  <sheetViews>
    <sheetView zoomScale="150" zoomScaleNormal="186" workbookViewId="0">
      <selection activeCell="E48" sqref="E48"/>
    </sheetView>
  </sheetViews>
  <sheetFormatPr baseColWidth="10" defaultColWidth="11" defaultRowHeight="16" x14ac:dyDescent="0.2"/>
  <cols>
    <col min="7" max="7" width="12.83203125" bestFit="1" customWidth="1"/>
  </cols>
  <sheetData>
    <row r="1" spans="1:8" x14ac:dyDescent="0.2">
      <c r="A1" s="1" t="s">
        <v>35</v>
      </c>
      <c r="B1" s="1"/>
      <c r="C1" s="1"/>
      <c r="D1" s="1"/>
      <c r="E1" s="1"/>
      <c r="F1" s="1"/>
    </row>
    <row r="2" spans="1:8" x14ac:dyDescent="0.2">
      <c r="A2" s="1" t="s">
        <v>34</v>
      </c>
      <c r="B2" s="1"/>
      <c r="C2" s="1"/>
      <c r="D2" s="1"/>
      <c r="E2" s="1"/>
      <c r="F2" s="1"/>
    </row>
    <row r="3" spans="1:8" x14ac:dyDescent="0.2">
      <c r="A3" s="1" t="s">
        <v>11</v>
      </c>
      <c r="B3" s="1"/>
      <c r="C3" s="1"/>
      <c r="D3" s="1"/>
      <c r="E3" s="1"/>
      <c r="F3" s="1"/>
    </row>
    <row r="4" spans="1:8" x14ac:dyDescent="0.2">
      <c r="A4" s="1" t="s">
        <v>8</v>
      </c>
      <c r="B4" s="1"/>
      <c r="C4" s="1"/>
      <c r="D4" s="1"/>
      <c r="E4" s="1"/>
      <c r="F4" s="1"/>
    </row>
    <row r="6" spans="1:8" s="4" customFormat="1" ht="102" x14ac:dyDescent="0.2">
      <c r="B6" s="4" t="s">
        <v>13</v>
      </c>
      <c r="C6" s="4" t="s">
        <v>15</v>
      </c>
      <c r="D6" s="4" t="s">
        <v>16</v>
      </c>
      <c r="E6" s="4" t="s">
        <v>3</v>
      </c>
      <c r="F6" s="2" t="s">
        <v>25</v>
      </c>
      <c r="G6" s="2" t="s">
        <v>12</v>
      </c>
      <c r="H6" s="4" t="s">
        <v>24</v>
      </c>
    </row>
    <row r="7" spans="1:8" x14ac:dyDescent="0.2">
      <c r="A7" t="s">
        <v>4</v>
      </c>
      <c r="B7">
        <v>11</v>
      </c>
      <c r="C7" s="5">
        <v>16.373719619048799</v>
      </c>
      <c r="D7" s="5"/>
      <c r="E7" s="7">
        <f>AVERAGE(C7:D9)</f>
        <v>16.853748978459702</v>
      </c>
      <c r="F7" s="9">
        <f>(E7-2.476)/(-3.1905)</f>
        <v>-4.5064250050022574</v>
      </c>
      <c r="G7" s="14">
        <f>10^F7</f>
        <v>3.1158388999471437E-5</v>
      </c>
      <c r="H7" s="9">
        <f>G7*44535706880*2</f>
        <v>2775321.7586669526</v>
      </c>
    </row>
    <row r="8" spans="1:8" x14ac:dyDescent="0.2">
      <c r="B8" t="s">
        <v>5</v>
      </c>
      <c r="C8" s="5">
        <v>17.0498532762537</v>
      </c>
      <c r="D8" s="5"/>
      <c r="F8" s="9"/>
      <c r="G8" s="9"/>
      <c r="H8" s="9"/>
    </row>
    <row r="9" spans="1:8" x14ac:dyDescent="0.2">
      <c r="B9" t="s">
        <v>5</v>
      </c>
      <c r="C9" s="5">
        <v>17.1376740400766</v>
      </c>
      <c r="D9" s="5"/>
      <c r="F9" s="9"/>
      <c r="G9" s="9"/>
      <c r="H9" s="9"/>
    </row>
    <row r="10" spans="1:8" x14ac:dyDescent="0.2">
      <c r="A10" t="s">
        <v>4</v>
      </c>
      <c r="B10" s="3">
        <v>17</v>
      </c>
      <c r="C10" s="5">
        <v>21.0218116479824</v>
      </c>
      <c r="D10" s="5"/>
      <c r="E10" s="7">
        <f>AVERAGE(C10:D12)</f>
        <v>21.387977904073963</v>
      </c>
      <c r="F10" s="9">
        <f>(E10-2.476)/(-3.1905)</f>
        <v>-5.9275906297050502</v>
      </c>
      <c r="G10" s="14">
        <f>10^F10</f>
        <v>1.1814337421439094E-6</v>
      </c>
      <c r="H10" s="9">
        <f>G10*44535706880*2</f>
        <v>105231.9736765253</v>
      </c>
    </row>
    <row r="11" spans="1:8" x14ac:dyDescent="0.2">
      <c r="B11" s="3" t="s">
        <v>5</v>
      </c>
      <c r="C11" s="5">
        <v>21.568467829573699</v>
      </c>
      <c r="D11" s="5"/>
      <c r="F11" s="9"/>
      <c r="G11" s="9"/>
      <c r="H11" s="9"/>
    </row>
    <row r="12" spans="1:8" x14ac:dyDescent="0.2">
      <c r="B12" s="6" t="s">
        <v>5</v>
      </c>
      <c r="C12" s="5">
        <v>21.573654234665799</v>
      </c>
      <c r="D12" s="5"/>
      <c r="F12" s="9"/>
      <c r="G12" s="9"/>
      <c r="H12" s="9"/>
    </row>
    <row r="13" spans="1:8" x14ac:dyDescent="0.2">
      <c r="A13" t="s">
        <v>4</v>
      </c>
      <c r="B13" s="3">
        <v>21</v>
      </c>
      <c r="C13" s="5">
        <v>23.051725556924399</v>
      </c>
      <c r="D13" s="5"/>
      <c r="E13" s="7">
        <f>AVERAGE(C13:D15)</f>
        <v>23.284536920885632</v>
      </c>
      <c r="F13" s="9">
        <f>(E13-2.476)/(-3.1905)</f>
        <v>-6.5220300645308358</v>
      </c>
      <c r="G13" s="14">
        <f>10^F13</f>
        <v>3.0058682107704382E-7</v>
      </c>
      <c r="H13" s="9">
        <f>G13*44535706880*2</f>
        <v>26773.693110956458</v>
      </c>
    </row>
    <row r="14" spans="1:8" x14ac:dyDescent="0.2">
      <c r="B14" s="3"/>
      <c r="C14" s="5">
        <v>23.3465049780601</v>
      </c>
      <c r="D14" s="5"/>
      <c r="F14" s="9"/>
      <c r="G14" s="9"/>
      <c r="H14" s="9"/>
    </row>
    <row r="15" spans="1:8" x14ac:dyDescent="0.2">
      <c r="B15" s="3"/>
      <c r="C15" s="5">
        <v>23.4553802276724</v>
      </c>
      <c r="D15" s="5"/>
      <c r="F15" s="9"/>
      <c r="G15" s="9"/>
      <c r="H15" s="9"/>
    </row>
    <row r="16" spans="1:8" x14ac:dyDescent="0.2">
      <c r="A16" t="s">
        <v>4</v>
      </c>
      <c r="B16" s="3">
        <v>24</v>
      </c>
      <c r="C16" s="5">
        <v>29.154059894812701</v>
      </c>
      <c r="D16">
        <v>29.57</v>
      </c>
      <c r="E16" s="7">
        <f>AVERAGE(C16:D18)</f>
        <v>29.769718109163918</v>
      </c>
      <c r="F16" s="9">
        <f>(E16-2.476)/(-3.1905)</f>
        <v>-8.554683626128794</v>
      </c>
      <c r="G16" s="14">
        <f>10^F16</f>
        <v>2.7881515353855332E-9</v>
      </c>
      <c r="H16" s="9">
        <f>G16*44535706880*2</f>
        <v>248.3445990339041</v>
      </c>
    </row>
    <row r="17" spans="1:8" x14ac:dyDescent="0.2">
      <c r="B17" s="3"/>
      <c r="C17" s="5">
        <v>29.909322009554099</v>
      </c>
      <c r="D17">
        <v>29.87</v>
      </c>
      <c r="F17" s="9"/>
      <c r="G17" s="9"/>
      <c r="H17" s="9"/>
    </row>
    <row r="18" spans="1:8" x14ac:dyDescent="0.2">
      <c r="B18" s="3"/>
      <c r="C18" s="5">
        <v>30.2749267506167</v>
      </c>
      <c r="D18">
        <v>29.84</v>
      </c>
      <c r="F18" s="9"/>
      <c r="G18" s="9"/>
      <c r="H18" s="9"/>
    </row>
    <row r="19" spans="1:8" x14ac:dyDescent="0.2">
      <c r="A19" t="s">
        <v>6</v>
      </c>
      <c r="B19" s="3">
        <v>30</v>
      </c>
      <c r="C19" s="5">
        <v>24.966382137116</v>
      </c>
      <c r="D19" s="5"/>
      <c r="E19" s="7">
        <f>AVERAGE(C19:D21)</f>
        <v>25.119733538380768</v>
      </c>
      <c r="F19" s="9">
        <f>(E19-2.476)/(-3.1905)</f>
        <v>-7.0972366520547778</v>
      </c>
      <c r="G19" s="14">
        <f>10^F19</f>
        <v>7.9939853485377297E-8</v>
      </c>
      <c r="H19" s="9">
        <f>G19*44535706880*2</f>
        <v>7120.355765709819</v>
      </c>
    </row>
    <row r="20" spans="1:8" x14ac:dyDescent="0.2">
      <c r="B20" s="3"/>
      <c r="C20" s="5">
        <v>25.0354542246275</v>
      </c>
      <c r="D20" s="5"/>
      <c r="F20" s="9"/>
      <c r="G20" s="9"/>
      <c r="H20" s="9"/>
    </row>
    <row r="21" spans="1:8" x14ac:dyDescent="0.2">
      <c r="B21" s="3"/>
      <c r="C21" s="5">
        <v>25.357364253398799</v>
      </c>
      <c r="D21" s="5"/>
      <c r="F21" s="9"/>
      <c r="G21" s="9"/>
      <c r="H21" s="9"/>
    </row>
    <row r="22" spans="1:8" x14ac:dyDescent="0.2">
      <c r="A22" t="s">
        <v>6</v>
      </c>
      <c r="B22" s="3">
        <v>31</v>
      </c>
      <c r="C22" s="5">
        <v>30.2464981771213</v>
      </c>
      <c r="D22">
        <v>30.5</v>
      </c>
      <c r="E22" s="7">
        <f>AVERAGE(C22:D24)</f>
        <v>31.078572943382884</v>
      </c>
      <c r="F22" s="9">
        <f>(E22-2.476)/(-3.1905)</f>
        <v>-8.9649186470405535</v>
      </c>
      <c r="G22" s="14">
        <f>10^F22</f>
        <v>1.0841299765181087E-9</v>
      </c>
      <c r="H22" s="9">
        <f>G22*44535706880*2</f>
        <v>96.56498970806355</v>
      </c>
    </row>
    <row r="23" spans="1:8" x14ac:dyDescent="0.2">
      <c r="B23" s="3"/>
      <c r="C23" s="5">
        <v>32.525806664974098</v>
      </c>
      <c r="D23">
        <v>30.67</v>
      </c>
      <c r="F23" s="9"/>
      <c r="G23" s="9"/>
      <c r="H23" s="9"/>
    </row>
    <row r="24" spans="1:8" x14ac:dyDescent="0.2">
      <c r="B24" s="3"/>
      <c r="C24" s="5">
        <v>31.2491328182019</v>
      </c>
      <c r="D24">
        <v>31.28</v>
      </c>
      <c r="F24" s="9"/>
      <c r="G24" s="9"/>
      <c r="H24" s="9"/>
    </row>
    <row r="25" spans="1:8" x14ac:dyDescent="0.2">
      <c r="A25" t="s">
        <v>6</v>
      </c>
      <c r="B25" s="3">
        <v>32</v>
      </c>
      <c r="C25" s="5">
        <v>30.099335952662798</v>
      </c>
      <c r="D25">
        <v>30.36</v>
      </c>
      <c r="E25" s="7">
        <f>AVERAGE(C25:D27)</f>
        <v>30.413160025223416</v>
      </c>
      <c r="F25" s="9">
        <f>(E25-2.476)/(-3.1905)</f>
        <v>-8.756357945533118</v>
      </c>
      <c r="G25" s="14">
        <f>10^F25</f>
        <v>1.7524355489936928E-9</v>
      </c>
      <c r="H25" s="9">
        <f>G25*44535706880*2</f>
        <v>156.09191187214998</v>
      </c>
    </row>
    <row r="26" spans="1:8" x14ac:dyDescent="0.2">
      <c r="B26" s="3"/>
      <c r="C26" s="5">
        <v>30.510871049433302</v>
      </c>
      <c r="D26">
        <v>30.99</v>
      </c>
      <c r="F26" s="9"/>
      <c r="G26" s="9"/>
      <c r="H26" s="9"/>
    </row>
    <row r="27" spans="1:8" x14ac:dyDescent="0.2">
      <c r="B27" s="3"/>
      <c r="C27" s="5">
        <v>29.7687531492444</v>
      </c>
      <c r="D27">
        <v>30.75</v>
      </c>
      <c r="F27" s="9"/>
      <c r="G27" s="9"/>
      <c r="H27" s="9"/>
    </row>
    <row r="28" spans="1:8" x14ac:dyDescent="0.2">
      <c r="A28" t="s">
        <v>6</v>
      </c>
      <c r="B28" s="3">
        <v>36</v>
      </c>
      <c r="C28" s="5">
        <v>18.948852837477201</v>
      </c>
      <c r="D28" s="5"/>
      <c r="E28" s="7">
        <f>AVERAGE(C28:D30)</f>
        <v>19.550088910898832</v>
      </c>
      <c r="F28" s="9">
        <f>(E28-2.476)/(-3.1905)</f>
        <v>-5.3515401695341902</v>
      </c>
      <c r="G28" s="14">
        <f>10^F28</f>
        <v>4.45102291826825E-6</v>
      </c>
      <c r="H28" s="9">
        <f>G28*44535706880*2</f>
        <v>396458.90400831396</v>
      </c>
    </row>
    <row r="29" spans="1:8" x14ac:dyDescent="0.2">
      <c r="B29" s="3"/>
      <c r="C29" s="5">
        <v>19.625593762937601</v>
      </c>
      <c r="D29" s="5"/>
      <c r="F29" s="9"/>
      <c r="G29" s="9"/>
      <c r="H29" s="9"/>
    </row>
    <row r="30" spans="1:8" x14ac:dyDescent="0.2">
      <c r="B30" s="3"/>
      <c r="C30" s="5">
        <v>20.075820132281699</v>
      </c>
      <c r="D30" s="5"/>
      <c r="F30" s="9"/>
      <c r="G30" s="9"/>
      <c r="H30" s="9"/>
    </row>
    <row r="31" spans="1:8" x14ac:dyDescent="0.2">
      <c r="A31" t="s">
        <v>6</v>
      </c>
      <c r="B31" s="3">
        <v>37</v>
      </c>
      <c r="C31" s="5">
        <v>22.663366355448002</v>
      </c>
      <c r="D31" s="5"/>
      <c r="E31" s="7">
        <f>AVERAGE(C31:D33)</f>
        <v>23.198607890499364</v>
      </c>
      <c r="F31" s="9">
        <f>(E31-2.476)/(-3.1905)</f>
        <v>-6.4950972858484137</v>
      </c>
      <c r="G31" s="14">
        <f>10^F31</f>
        <v>3.1981786088291875E-7</v>
      </c>
      <c r="H31" s="9">
        <f>G31*44535706880*2</f>
        <v>28486.629014540576</v>
      </c>
    </row>
    <row r="32" spans="1:8" x14ac:dyDescent="0.2">
      <c r="B32" s="3"/>
      <c r="C32" s="5">
        <v>22.825081274236702</v>
      </c>
      <c r="D32" s="5"/>
      <c r="F32" s="9"/>
      <c r="G32" s="9"/>
      <c r="H32" s="9"/>
    </row>
    <row r="33" spans="1:8" x14ac:dyDescent="0.2">
      <c r="B33" s="3"/>
      <c r="C33" s="5">
        <v>24.107376041813399</v>
      </c>
      <c r="D33" s="5"/>
      <c r="F33" s="9"/>
      <c r="G33" s="9"/>
      <c r="H33" s="9"/>
    </row>
    <row r="34" spans="1:8" x14ac:dyDescent="0.2">
      <c r="A34" t="s">
        <v>7</v>
      </c>
      <c r="B34" s="3">
        <v>44</v>
      </c>
      <c r="C34" s="5">
        <v>20.099294173618201</v>
      </c>
      <c r="D34" s="5"/>
      <c r="E34" s="7">
        <f>AVERAGE(C34:D36)</f>
        <v>20.288311208184599</v>
      </c>
      <c r="F34" s="9">
        <f>(E34-2.476)/(-3.1905)</f>
        <v>-5.5829215509119567</v>
      </c>
      <c r="G34" s="14">
        <f>10^F34</f>
        <v>2.6126332466147722E-6</v>
      </c>
      <c r="H34" s="9">
        <f>G34*44535706880*2</f>
        <v>232710.9369123565</v>
      </c>
    </row>
    <row r="35" spans="1:8" x14ac:dyDescent="0.2">
      <c r="B35" s="3"/>
      <c r="C35" s="5">
        <v>20.597669982036301</v>
      </c>
      <c r="D35" s="5"/>
      <c r="F35" s="9"/>
      <c r="G35" s="9"/>
      <c r="H35" s="9"/>
    </row>
    <row r="36" spans="1:8" x14ac:dyDescent="0.2">
      <c r="B36" s="3"/>
      <c r="C36" s="5">
        <v>20.167969468899301</v>
      </c>
      <c r="D36" s="5"/>
      <c r="F36" s="9"/>
      <c r="G36" s="9"/>
      <c r="H36" s="9"/>
    </row>
    <row r="37" spans="1:8" x14ac:dyDescent="0.2">
      <c r="A37" t="s">
        <v>7</v>
      </c>
      <c r="B37" s="3">
        <v>46</v>
      </c>
      <c r="C37" s="5">
        <v>29.4350972684196</v>
      </c>
      <c r="D37">
        <v>29.18</v>
      </c>
      <c r="E37" s="7">
        <f>AVERAGE(C37:D39)</f>
        <v>29.709483594617087</v>
      </c>
      <c r="F37" s="9">
        <f>(E37-2.476)/(-3.1905)</f>
        <v>-8.5358042923106368</v>
      </c>
      <c r="G37" s="14">
        <f>10^F37</f>
        <v>2.9120290806087122E-9</v>
      </c>
      <c r="H37" s="9">
        <f>G37*44535706880*2</f>
        <v>259.378547120051</v>
      </c>
    </row>
    <row r="38" spans="1:8" x14ac:dyDescent="0.2">
      <c r="B38" s="3"/>
      <c r="C38" s="5">
        <v>30.707887665101602</v>
      </c>
      <c r="D38">
        <v>29.15</v>
      </c>
      <c r="F38" s="9"/>
      <c r="G38" s="9"/>
      <c r="H38" s="9"/>
    </row>
    <row r="39" spans="1:8" x14ac:dyDescent="0.2">
      <c r="B39" s="3"/>
      <c r="C39" s="5">
        <v>30.363916634181301</v>
      </c>
      <c r="D39">
        <v>29.42</v>
      </c>
      <c r="F39" s="9"/>
      <c r="G39" s="9"/>
      <c r="H39" s="9"/>
    </row>
    <row r="40" spans="1:8" x14ac:dyDescent="0.2">
      <c r="A40" t="s">
        <v>7</v>
      </c>
      <c r="B40" s="3">
        <v>48</v>
      </c>
      <c r="C40" s="5">
        <v>18.8172209879157</v>
      </c>
      <c r="D40" s="5"/>
      <c r="E40" s="7">
        <f>AVERAGE(C40:D42)</f>
        <v>19.227397518491333</v>
      </c>
      <c r="F40" s="9">
        <f>(E40-2.476)/(-3.1905)</f>
        <v>-5.2503988461029101</v>
      </c>
      <c r="G40" s="14">
        <f>10^F40</f>
        <v>5.6182512087138524E-6</v>
      </c>
      <c r="H40" s="9">
        <f>G40*44535706880*2</f>
        <v>500425.57801897166</v>
      </c>
    </row>
    <row r="41" spans="1:8" x14ac:dyDescent="0.2">
      <c r="B41" s="3"/>
      <c r="C41" s="5">
        <v>19.5410864307323</v>
      </c>
      <c r="D41" s="5"/>
      <c r="F41" s="9"/>
      <c r="G41" s="9"/>
      <c r="H41" s="9"/>
    </row>
    <row r="42" spans="1:8" x14ac:dyDescent="0.2">
      <c r="B42" s="3"/>
      <c r="C42" s="5">
        <v>19.323885136826</v>
      </c>
      <c r="D42" s="5"/>
      <c r="F42" s="9"/>
      <c r="G42" s="9"/>
      <c r="H42" s="9"/>
    </row>
    <row r="43" spans="1:8" x14ac:dyDescent="0.2">
      <c r="A43" t="s">
        <v>7</v>
      </c>
      <c r="B43" s="3">
        <v>50</v>
      </c>
      <c r="C43" s="5" t="s">
        <v>14</v>
      </c>
      <c r="D43">
        <v>31.37</v>
      </c>
      <c r="E43" s="7">
        <f>AVERAGE(C43:D45)</f>
        <v>31.383333333333336</v>
      </c>
      <c r="F43" s="9">
        <f>(E43-2.476)/(-3.1905)</f>
        <v>-9.0604398474638259</v>
      </c>
      <c r="G43" s="14">
        <f>10^F43</f>
        <v>8.700819365783547E-10</v>
      </c>
      <c r="H43" s="9">
        <f>G43*44535706880*2</f>
        <v>77.499428178072705</v>
      </c>
    </row>
    <row r="44" spans="1:8" x14ac:dyDescent="0.2">
      <c r="B44" s="3"/>
      <c r="C44" s="5" t="s">
        <v>14</v>
      </c>
      <c r="D44">
        <v>31.1</v>
      </c>
      <c r="F44" s="9"/>
      <c r="G44" s="9"/>
      <c r="H44" s="9"/>
    </row>
    <row r="45" spans="1:8" x14ac:dyDescent="0.2">
      <c r="B45" s="3"/>
      <c r="C45" s="5" t="s">
        <v>14</v>
      </c>
      <c r="D45">
        <v>31.68</v>
      </c>
      <c r="F45" s="9"/>
      <c r="G45" s="9"/>
      <c r="H45" s="9"/>
    </row>
    <row r="46" spans="1:8" x14ac:dyDescent="0.2">
      <c r="A46" t="s">
        <v>7</v>
      </c>
      <c r="B46" s="3">
        <v>53</v>
      </c>
      <c r="C46" s="5">
        <v>17.869723719332001</v>
      </c>
      <c r="D46">
        <v>17.649999999999999</v>
      </c>
      <c r="E46" s="7">
        <f>AVERAGE(C46:D48)</f>
        <v>19.245905221075102</v>
      </c>
      <c r="F46" s="9">
        <f>(E46-2.476)/(-3.1905)</f>
        <v>-5.2561997245181322</v>
      </c>
      <c r="G46" s="14">
        <f>10^F46</f>
        <v>5.5437070882905571E-6</v>
      </c>
      <c r="H46" s="9">
        <f>G46*44535706880*2</f>
        <v>493785.82782537304</v>
      </c>
    </row>
    <row r="47" spans="1:8" x14ac:dyDescent="0.2">
      <c r="B47" s="3"/>
      <c r="C47" s="5">
        <v>21.258514189056299</v>
      </c>
      <c r="D47">
        <v>17.579999999999998</v>
      </c>
      <c r="F47" s="9"/>
      <c r="G47" s="9"/>
      <c r="H47" s="9"/>
    </row>
    <row r="48" spans="1:8" x14ac:dyDescent="0.2">
      <c r="B48" s="3"/>
      <c r="C48" s="5">
        <v>22.567193418062299</v>
      </c>
      <c r="D48">
        <v>18.55</v>
      </c>
      <c r="F48" s="9"/>
      <c r="G48" s="9"/>
      <c r="H48" s="9"/>
    </row>
    <row r="49" spans="2:4" x14ac:dyDescent="0.2">
      <c r="B49" s="3"/>
      <c r="C49" s="5"/>
      <c r="D49" s="5"/>
    </row>
    <row r="50" spans="2:4" x14ac:dyDescent="0.2">
      <c r="B50" s="3"/>
      <c r="C50" s="5"/>
      <c r="D50" s="5"/>
    </row>
    <row r="51" spans="2:4" x14ac:dyDescent="0.2">
      <c r="B51" s="3"/>
      <c r="C51" s="5"/>
      <c r="D51" s="5"/>
    </row>
    <row r="52" spans="2:4" x14ac:dyDescent="0.2">
      <c r="B52" s="3"/>
      <c r="C52" s="5"/>
      <c r="D52" s="5"/>
    </row>
    <row r="53" spans="2:4" x14ac:dyDescent="0.2">
      <c r="C53" s="5"/>
      <c r="D53" s="5"/>
    </row>
    <row r="54" spans="2:4" x14ac:dyDescent="0.2">
      <c r="C54" s="5"/>
      <c r="D54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80"/>
  <sheetViews>
    <sheetView zoomScale="125" zoomScaleNormal="186" workbookViewId="0">
      <selection activeCell="F41" sqref="F41"/>
    </sheetView>
  </sheetViews>
  <sheetFormatPr baseColWidth="10" defaultColWidth="11" defaultRowHeight="16" x14ac:dyDescent="0.2"/>
  <cols>
    <col min="1" max="1" width="13.6640625" style="1" customWidth="1"/>
    <col min="2" max="2" width="23.33203125" style="1" customWidth="1"/>
    <col min="3" max="4" width="10.83203125" style="1" customWidth="1"/>
    <col min="5" max="5" width="10.83203125" style="1"/>
    <col min="6" max="6" width="16.33203125" style="1" customWidth="1"/>
    <col min="7" max="7" width="10.6640625" style="1" customWidth="1"/>
    <col min="8" max="8" width="17.5" style="1" customWidth="1"/>
    <col min="9" max="9" width="17.6640625" style="1" customWidth="1"/>
    <col min="11" max="11" width="12.1640625" bestFit="1" customWidth="1"/>
  </cols>
  <sheetData>
    <row r="1" spans="1:11" x14ac:dyDescent="0.2">
      <c r="A1" s="8" t="s">
        <v>37</v>
      </c>
    </row>
    <row r="2" spans="1:11" x14ac:dyDescent="0.2">
      <c r="A2" s="8" t="s">
        <v>36</v>
      </c>
    </row>
    <row r="3" spans="1:11" x14ac:dyDescent="0.2">
      <c r="A3" s="8" t="s">
        <v>20</v>
      </c>
    </row>
    <row r="4" spans="1:11" x14ac:dyDescent="0.2">
      <c r="A4" s="8" t="s">
        <v>19</v>
      </c>
    </row>
    <row r="5" spans="1:11" ht="17" x14ac:dyDescent="0.2">
      <c r="A5" s="1" t="s">
        <v>0</v>
      </c>
      <c r="B5" s="2" t="s">
        <v>1</v>
      </c>
      <c r="C5" s="1" t="s">
        <v>2</v>
      </c>
      <c r="E5" s="1" t="s">
        <v>3</v>
      </c>
      <c r="F5" s="1" t="s">
        <v>28</v>
      </c>
      <c r="G5" s="1" t="s">
        <v>29</v>
      </c>
      <c r="H5" s="1" t="s">
        <v>17</v>
      </c>
      <c r="I5" s="1" t="s">
        <v>18</v>
      </c>
    </row>
    <row r="6" spans="1:11" x14ac:dyDescent="0.2">
      <c r="A6" s="1" t="s">
        <v>4</v>
      </c>
      <c r="B6" s="1">
        <v>10</v>
      </c>
      <c r="C6">
        <v>16.4012234468019</v>
      </c>
      <c r="D6" s="9">
        <f>AVERAGE(C6:C8)</f>
        <v>16.4081198762205</v>
      </c>
      <c r="E6" s="10">
        <v>16.4081198762205</v>
      </c>
      <c r="F6" s="10">
        <f>(E6-2.0467)/(-3.4318)</f>
        <v>-4.1848067708550909</v>
      </c>
      <c r="G6" s="1">
        <f>10^F6</f>
        <v>6.5342121242637741E-5</v>
      </c>
      <c r="H6" s="1">
        <v>77459143834</v>
      </c>
      <c r="I6" s="10">
        <f>H6*G6</f>
        <v>5061344.7677521436</v>
      </c>
      <c r="K6" t="s">
        <v>5</v>
      </c>
    </row>
    <row r="7" spans="1:11" x14ac:dyDescent="0.2">
      <c r="C7">
        <v>16.5115362241376</v>
      </c>
      <c r="D7" s="9"/>
      <c r="E7" s="10"/>
      <c r="F7" s="10"/>
      <c r="I7" s="10"/>
    </row>
    <row r="8" spans="1:11" x14ac:dyDescent="0.2">
      <c r="C8">
        <v>16.311599957721999</v>
      </c>
      <c r="D8" s="9"/>
      <c r="E8" s="10"/>
      <c r="F8" s="10"/>
      <c r="I8" s="10"/>
    </row>
    <row r="9" spans="1:11" x14ac:dyDescent="0.2">
      <c r="B9" s="1">
        <v>11</v>
      </c>
      <c r="C9">
        <v>15.6793126737844</v>
      </c>
      <c r="D9" s="12">
        <f>AVERAGE(C9:C12)</f>
        <v>16.064828168446098</v>
      </c>
      <c r="E9" s="10">
        <v>16.064828168446098</v>
      </c>
      <c r="F9" s="10">
        <f>(E9-2.0467)/(-3.4318)</f>
        <v>-4.0847742200728767</v>
      </c>
      <c r="G9" s="1">
        <f t="shared" ref="G9" si="0">10^F9</f>
        <v>8.2267022652987955E-5</v>
      </c>
      <c r="H9" s="1">
        <v>77459143834</v>
      </c>
      <c r="I9" s="10">
        <f t="shared" ref="I9" si="1">H9*G9</f>
        <v>6372333.1404727306</v>
      </c>
    </row>
    <row r="10" spans="1:11" x14ac:dyDescent="0.2">
      <c r="C10">
        <v>16.62</v>
      </c>
      <c r="D10" s="9"/>
      <c r="E10" s="10"/>
      <c r="F10" s="10"/>
      <c r="I10" s="10"/>
    </row>
    <row r="11" spans="1:11" x14ac:dyDescent="0.2">
      <c r="C11">
        <v>16.22</v>
      </c>
      <c r="D11" s="9"/>
      <c r="E11" s="10"/>
      <c r="F11" s="10"/>
      <c r="I11" s="10"/>
    </row>
    <row r="12" spans="1:11" x14ac:dyDescent="0.2">
      <c r="C12">
        <v>15.74</v>
      </c>
      <c r="D12" s="9"/>
      <c r="E12" s="10"/>
      <c r="F12" s="10"/>
      <c r="I12" s="10"/>
    </row>
    <row r="13" spans="1:11" x14ac:dyDescent="0.2">
      <c r="B13" s="1">
        <v>17</v>
      </c>
      <c r="C13">
        <v>15.838043301710201</v>
      </c>
      <c r="D13" s="9">
        <f>AVERAGE(C13:C18)</f>
        <v>15.7815638887145</v>
      </c>
      <c r="E13" s="10">
        <v>15.7815638887145</v>
      </c>
      <c r="F13" s="22">
        <f>(E13-2.0467)/(-3.4318)</f>
        <v>-4.0022331979469961</v>
      </c>
      <c r="G13" s="1">
        <f t="shared" ref="G13" si="2">10^F13</f>
        <v>9.9487106980746545E-5</v>
      </c>
      <c r="H13" s="1">
        <v>77459143834</v>
      </c>
      <c r="I13" s="10">
        <f t="shared" ref="I13" si="3">H13*G13</f>
        <v>7706186.1292501921</v>
      </c>
      <c r="J13" t="s">
        <v>40</v>
      </c>
    </row>
    <row r="14" spans="1:11" x14ac:dyDescent="0.2">
      <c r="C14">
        <v>16.201340030576802</v>
      </c>
      <c r="D14" s="9"/>
      <c r="E14" s="10"/>
      <c r="F14" s="10"/>
      <c r="I14" s="10"/>
    </row>
    <row r="15" spans="1:11" x14ac:dyDescent="0.2">
      <c r="C15">
        <v>15.51</v>
      </c>
      <c r="D15" s="9"/>
      <c r="E15" s="10"/>
      <c r="F15" s="10"/>
      <c r="I15" s="10"/>
    </row>
    <row r="16" spans="1:11" x14ac:dyDescent="0.2">
      <c r="C16">
        <v>16.100000000000001</v>
      </c>
      <c r="D16" s="9"/>
      <c r="E16" s="10"/>
      <c r="F16" s="10"/>
      <c r="I16" s="10"/>
    </row>
    <row r="17" spans="1:10" x14ac:dyDescent="0.2">
      <c r="C17">
        <v>15.66</v>
      </c>
      <c r="D17" s="9"/>
      <c r="E17" s="10"/>
      <c r="F17" s="10"/>
      <c r="I17" s="10"/>
    </row>
    <row r="18" spans="1:10" x14ac:dyDescent="0.2">
      <c r="C18">
        <v>15.38</v>
      </c>
      <c r="D18" s="9"/>
      <c r="E18" s="10"/>
      <c r="F18" s="10"/>
      <c r="I18" s="10"/>
    </row>
    <row r="19" spans="1:10" x14ac:dyDescent="0.2">
      <c r="B19" s="1">
        <v>19</v>
      </c>
      <c r="C19">
        <v>16.646586405811</v>
      </c>
      <c r="D19" s="9">
        <f>AVERAGE(C19:C21)</f>
        <v>17.003483681441733</v>
      </c>
      <c r="E19" s="10">
        <v>17.003483681441733</v>
      </c>
      <c r="F19" s="22">
        <f>(E19-2.0467)/(-3.4318)</f>
        <v>-4.3582911828899507</v>
      </c>
      <c r="G19" s="1">
        <f t="shared" ref="G19" si="4">10^F19</f>
        <v>4.3823677316037915E-5</v>
      </c>
      <c r="H19" s="1">
        <v>77459143834</v>
      </c>
      <c r="I19" s="10">
        <f t="shared" ref="I19" si="5">H19*G19</f>
        <v>3394544.5245577837</v>
      </c>
    </row>
    <row r="20" spans="1:10" x14ac:dyDescent="0.2">
      <c r="C20">
        <v>17.073416493385999</v>
      </c>
      <c r="D20" s="9"/>
      <c r="E20" s="10"/>
      <c r="F20" s="10"/>
      <c r="I20" s="10"/>
    </row>
    <row r="21" spans="1:10" x14ac:dyDescent="0.2">
      <c r="C21">
        <v>17.290448145128199</v>
      </c>
      <c r="D21" s="9"/>
      <c r="E21" s="10"/>
      <c r="F21" s="10"/>
      <c r="I21" s="10"/>
    </row>
    <row r="22" spans="1:10" x14ac:dyDescent="0.2">
      <c r="B22" s="1">
        <v>21</v>
      </c>
      <c r="C22">
        <v>15.6776639501904</v>
      </c>
      <c r="D22" s="9">
        <f>AVERAGE(C22:C24)</f>
        <v>15.782954998299466</v>
      </c>
      <c r="E22" s="10">
        <v>15.782954998299466</v>
      </c>
      <c r="F22" s="21">
        <f>(E22-2.0467)/(-3.4318)</f>
        <v>-4.0026385565299458</v>
      </c>
      <c r="G22" s="1">
        <f t="shared" ref="G22" si="6">10^F22</f>
        <v>9.9394291760342818E-5</v>
      </c>
      <c r="H22" s="1">
        <v>77459143834</v>
      </c>
      <c r="I22" s="10">
        <f t="shared" ref="I22" si="7">H22*G22</f>
        <v>7698996.7417429555</v>
      </c>
      <c r="J22" t="s">
        <v>39</v>
      </c>
    </row>
    <row r="23" spans="1:10" x14ac:dyDescent="0.2">
      <c r="C23">
        <v>15.8320555134373</v>
      </c>
      <c r="D23" s="9"/>
      <c r="E23" s="10"/>
      <c r="F23" s="10"/>
      <c r="I23" s="10"/>
    </row>
    <row r="24" spans="1:10" x14ac:dyDescent="0.2">
      <c r="C24">
        <v>15.839145531270701</v>
      </c>
      <c r="D24" s="9"/>
      <c r="E24" s="10"/>
      <c r="F24" s="10"/>
      <c r="I24" s="10"/>
    </row>
    <row r="25" spans="1:10" x14ac:dyDescent="0.2">
      <c r="A25" s="1" t="s">
        <v>4</v>
      </c>
      <c r="B25" s="1">
        <v>24</v>
      </c>
      <c r="C25">
        <v>17.658452615465698</v>
      </c>
      <c r="D25" s="9">
        <f>AVERAGE(C25:C27)</f>
        <v>17.758501131475267</v>
      </c>
      <c r="E25" s="10">
        <v>17.758501131475267</v>
      </c>
      <c r="F25" s="22">
        <f>(E25-2.0467)/(-3.4318)</f>
        <v>-4.5782974332639625</v>
      </c>
      <c r="G25" s="1">
        <f t="shared" ref="G25" si="8">10^F25</f>
        <v>2.6405996825490995E-5</v>
      </c>
      <c r="H25" s="1">
        <v>77459143834</v>
      </c>
      <c r="I25" s="10">
        <f t="shared" ref="I25" si="9">H25*G25</f>
        <v>2045385.9061858545</v>
      </c>
    </row>
    <row r="26" spans="1:10" x14ac:dyDescent="0.2">
      <c r="C26">
        <v>17.7753177635845</v>
      </c>
      <c r="D26" s="9"/>
      <c r="E26" s="10"/>
      <c r="F26" s="10"/>
      <c r="I26" s="10"/>
    </row>
    <row r="27" spans="1:10" x14ac:dyDescent="0.2">
      <c r="C27">
        <v>17.841733015375599</v>
      </c>
      <c r="D27" s="9"/>
      <c r="E27" s="10"/>
      <c r="F27" s="10"/>
      <c r="I27" s="10"/>
    </row>
    <row r="28" spans="1:10" x14ac:dyDescent="0.2">
      <c r="A28" s="1" t="s">
        <v>6</v>
      </c>
      <c r="B28" s="1">
        <v>30</v>
      </c>
      <c r="C28">
        <v>16.125438847714001</v>
      </c>
      <c r="D28" s="9">
        <f>AVERAGE(C28:C30)</f>
        <v>16.116305070555637</v>
      </c>
      <c r="E28" s="10">
        <v>16.116305070555637</v>
      </c>
      <c r="F28" s="10">
        <f>(E28-2.0467)/(-3.4318)</f>
        <v>-4.0997741915483532</v>
      </c>
      <c r="G28" s="1">
        <f t="shared" ref="G28" si="10">10^F28</f>
        <v>7.9474134765666215E-5</v>
      </c>
      <c r="H28" s="1">
        <v>77459143834</v>
      </c>
      <c r="I28" s="10">
        <f t="shared" ref="I28" si="11">H28*G28</f>
        <v>6155998.4358964395</v>
      </c>
    </row>
    <row r="29" spans="1:10" x14ac:dyDescent="0.2">
      <c r="C29">
        <v>16.245914774583699</v>
      </c>
      <c r="D29" s="9"/>
      <c r="E29" s="10"/>
      <c r="F29" s="10"/>
      <c r="I29" s="10"/>
    </row>
    <row r="30" spans="1:10" x14ac:dyDescent="0.2">
      <c r="C30">
        <v>15.9775615893692</v>
      </c>
      <c r="D30" s="9"/>
      <c r="E30" s="10"/>
      <c r="F30" s="10"/>
      <c r="I30" s="10"/>
    </row>
    <row r="31" spans="1:10" x14ac:dyDescent="0.2">
      <c r="B31" s="1">
        <v>31</v>
      </c>
      <c r="C31">
        <v>15.4818258618778</v>
      </c>
      <c r="D31" s="9">
        <f>AVERAGE(C31:C39)</f>
        <v>17.038012938170855</v>
      </c>
      <c r="E31" s="10">
        <v>17.038012938170855</v>
      </c>
      <c r="F31" s="22">
        <f>(E31-2.0467)/(-3.4318)</f>
        <v>-4.3683527414682839</v>
      </c>
      <c r="G31" s="1">
        <f t="shared" ref="G31" si="12">10^F31</f>
        <v>4.2820058721598107E-5</v>
      </c>
      <c r="H31" s="1">
        <v>77459143834</v>
      </c>
      <c r="I31" s="10">
        <f t="shared" ref="I31" si="13">H31*G31</f>
        <v>3316805.0874965941</v>
      </c>
    </row>
    <row r="32" spans="1:10" x14ac:dyDescent="0.2">
      <c r="C32">
        <v>16.588538184402299</v>
      </c>
      <c r="D32" s="9"/>
      <c r="E32" s="10"/>
      <c r="F32" s="10"/>
      <c r="I32" s="10"/>
    </row>
    <row r="33" spans="2:9" x14ac:dyDescent="0.2">
      <c r="C33">
        <v>17.251752397257601</v>
      </c>
      <c r="D33" s="9"/>
      <c r="E33" s="10"/>
      <c r="F33" s="10"/>
      <c r="I33" s="10"/>
    </row>
    <row r="34" spans="2:9" x14ac:dyDescent="0.2">
      <c r="C34">
        <v>18.559999999999999</v>
      </c>
      <c r="D34" s="9"/>
      <c r="E34" s="10"/>
      <c r="F34" s="10"/>
      <c r="I34" s="10"/>
    </row>
    <row r="35" spans="2:9" x14ac:dyDescent="0.2">
      <c r="C35">
        <v>18.04</v>
      </c>
      <c r="D35" s="9"/>
      <c r="E35" s="10"/>
      <c r="F35" s="10"/>
      <c r="I35" s="10"/>
    </row>
    <row r="36" spans="2:9" x14ac:dyDescent="0.2">
      <c r="C36">
        <v>17.940000000000001</v>
      </c>
      <c r="D36" s="9"/>
      <c r="E36" s="10"/>
      <c r="F36" s="10"/>
      <c r="I36" s="10"/>
    </row>
    <row r="37" spans="2:9" x14ac:dyDescent="0.2">
      <c r="C37">
        <v>16.93</v>
      </c>
      <c r="D37" s="9"/>
      <c r="E37" s="10"/>
      <c r="F37" s="10"/>
      <c r="I37" s="10"/>
    </row>
    <row r="38" spans="2:9" x14ac:dyDescent="0.2">
      <c r="C38">
        <v>15.92</v>
      </c>
      <c r="D38" s="9"/>
      <c r="E38" s="10"/>
      <c r="F38" s="10"/>
      <c r="I38" s="10"/>
    </row>
    <row r="39" spans="2:9" x14ac:dyDescent="0.2">
      <c r="C39">
        <v>16.63</v>
      </c>
      <c r="D39" s="9"/>
      <c r="E39" s="10"/>
      <c r="F39" s="10"/>
      <c r="I39" s="10"/>
    </row>
    <row r="40" spans="2:9" x14ac:dyDescent="0.2">
      <c r="B40" s="1">
        <v>36</v>
      </c>
      <c r="C40">
        <v>19.244525447163099</v>
      </c>
      <c r="D40" s="9">
        <f>AVERAGE(C40:C48)</f>
        <v>19.558283398720974</v>
      </c>
      <c r="E40" s="10">
        <v>19.558283398720974</v>
      </c>
      <c r="F40" s="10">
        <f>(E40-2.0467)/(-3.4318)</f>
        <v>-5.1027400777204299</v>
      </c>
      <c r="G40" s="1">
        <f t="shared" ref="G40" si="14">10^F40</f>
        <v>7.8933238631879347E-6</v>
      </c>
      <c r="H40" s="1">
        <v>77459143834</v>
      </c>
      <c r="I40" s="10">
        <f t="shared" ref="I40" si="15">H40*G40</f>
        <v>611410.10844701878</v>
      </c>
    </row>
    <row r="41" spans="2:9" x14ac:dyDescent="0.2">
      <c r="C41">
        <v>20.116646455073599</v>
      </c>
      <c r="D41"/>
      <c r="I41" s="10"/>
    </row>
    <row r="42" spans="2:9" x14ac:dyDescent="0.2">
      <c r="C42">
        <v>18.543378686252101</v>
      </c>
      <c r="D42"/>
      <c r="I42" s="10"/>
    </row>
    <row r="43" spans="2:9" x14ac:dyDescent="0.2">
      <c r="C43">
        <v>18.82</v>
      </c>
      <c r="D43"/>
      <c r="I43" s="10"/>
    </row>
    <row r="44" spans="2:9" x14ac:dyDescent="0.2">
      <c r="C44">
        <v>19.440000000000001</v>
      </c>
      <c r="D44"/>
      <c r="I44" s="10"/>
    </row>
    <row r="45" spans="2:9" x14ac:dyDescent="0.2">
      <c r="C45">
        <v>19.86</v>
      </c>
      <c r="D45"/>
      <c r="I45" s="10"/>
    </row>
    <row r="46" spans="2:9" x14ac:dyDescent="0.2">
      <c r="C46">
        <v>20.58</v>
      </c>
      <c r="D46"/>
      <c r="I46" s="10"/>
    </row>
    <row r="47" spans="2:9" x14ac:dyDescent="0.2">
      <c r="C47">
        <v>18.89</v>
      </c>
      <c r="D47"/>
      <c r="I47" s="10"/>
    </row>
    <row r="48" spans="2:9" x14ac:dyDescent="0.2">
      <c r="C48">
        <v>20.53</v>
      </c>
      <c r="D48"/>
      <c r="I48" s="10"/>
    </row>
    <row r="49" spans="1:9" x14ac:dyDescent="0.2">
      <c r="B49" s="1">
        <v>37</v>
      </c>
      <c r="C49">
        <v>17.753101790059901</v>
      </c>
      <c r="D49">
        <f>AVERAGE(C49:C51)</f>
        <v>17.583878427393234</v>
      </c>
      <c r="E49" s="15">
        <v>17.583878427393234</v>
      </c>
      <c r="F49" s="23">
        <f>(E49-2.0467)/(-3.4318)</f>
        <v>-4.527413726730356</v>
      </c>
      <c r="G49" s="1">
        <f t="shared" ref="G49" si="16">10^F49</f>
        <v>2.9688364488346014E-5</v>
      </c>
      <c r="H49" s="1">
        <v>77459143834</v>
      </c>
      <c r="I49" s="10">
        <f t="shared" ref="I49" si="17">H49*G49</f>
        <v>2299635.2950990116</v>
      </c>
    </row>
    <row r="50" spans="1:9" x14ac:dyDescent="0.2">
      <c r="C50">
        <v>17.589898433400101</v>
      </c>
      <c r="D50"/>
      <c r="I50" s="10"/>
    </row>
    <row r="51" spans="1:9" x14ac:dyDescent="0.2">
      <c r="C51">
        <v>17.4086350587197</v>
      </c>
      <c r="D51"/>
      <c r="I51" s="10"/>
    </row>
    <row r="52" spans="1:9" x14ac:dyDescent="0.2">
      <c r="A52" s="1" t="s">
        <v>6</v>
      </c>
      <c r="B52" s="1">
        <v>52</v>
      </c>
      <c r="C52">
        <v>18.475760297496301</v>
      </c>
      <c r="D52">
        <f>AVERAGE(C52:C54)</f>
        <v>18.751425094590669</v>
      </c>
      <c r="E52" s="15">
        <v>18.751425094590669</v>
      </c>
      <c r="F52" s="1">
        <f>(E52-2.0467)/(-3.4318)</f>
        <v>-4.8676278030743827</v>
      </c>
      <c r="G52" s="1">
        <f t="shared" ref="G52" si="18">10^F52</f>
        <v>1.356351327949215E-5</v>
      </c>
      <c r="H52" s="1">
        <v>77459143834</v>
      </c>
      <c r="I52" s="10">
        <f t="shared" ref="I52" si="19">H52*G52</f>
        <v>1050618.1260105516</v>
      </c>
    </row>
    <row r="53" spans="1:9" x14ac:dyDescent="0.2">
      <c r="C53">
        <v>19.206727508263</v>
      </c>
      <c r="D53"/>
      <c r="I53" s="10"/>
    </row>
    <row r="54" spans="1:9" x14ac:dyDescent="0.2">
      <c r="C54">
        <v>18.571787478012698</v>
      </c>
      <c r="D54"/>
      <c r="I54" s="10"/>
    </row>
    <row r="55" spans="1:9" x14ac:dyDescent="0.2">
      <c r="A55" s="1" t="s">
        <v>7</v>
      </c>
      <c r="B55" s="1">
        <v>40</v>
      </c>
      <c r="C55">
        <v>18.3666648807156</v>
      </c>
      <c r="D55">
        <f>AVERAGE(C55:C64)</f>
        <v>19.304163852153437</v>
      </c>
      <c r="E55" s="15">
        <v>19.3</v>
      </c>
      <c r="F55" s="1">
        <f>(E55-2.0467)/(-3.4318)</f>
        <v>-5.027478291275715</v>
      </c>
      <c r="G55" s="1">
        <f t="shared" ref="G55" si="20">10^F55</f>
        <v>9.3868895697923227E-6</v>
      </c>
      <c r="H55" s="1">
        <v>77459143834</v>
      </c>
      <c r="I55" s="10">
        <f t="shared" ref="I55" si="21">H55*G55</f>
        <v>727100.42934041796</v>
      </c>
    </row>
    <row r="56" spans="1:9" x14ac:dyDescent="0.2">
      <c r="C56">
        <v>19.218996298912099</v>
      </c>
      <c r="D56"/>
      <c r="I56" s="10"/>
    </row>
    <row r="57" spans="1:9" x14ac:dyDescent="0.2">
      <c r="C57">
        <v>18.565977341906699</v>
      </c>
      <c r="D57"/>
      <c r="I57" s="10"/>
    </row>
    <row r="58" spans="1:9" x14ac:dyDescent="0.2">
      <c r="C58">
        <v>19.07</v>
      </c>
      <c r="D58"/>
      <c r="I58" s="10"/>
    </row>
    <row r="59" spans="1:9" x14ac:dyDescent="0.2">
      <c r="C59">
        <v>18.88</v>
      </c>
      <c r="D59"/>
      <c r="I59" s="10"/>
    </row>
    <row r="60" spans="1:9" x14ac:dyDescent="0.2">
      <c r="C60">
        <v>19.600000000000001</v>
      </c>
      <c r="D60"/>
      <c r="I60" s="10"/>
    </row>
    <row r="61" spans="1:9" x14ac:dyDescent="0.2">
      <c r="C61">
        <v>19.7</v>
      </c>
      <c r="D61"/>
      <c r="I61" s="10"/>
    </row>
    <row r="62" spans="1:9" x14ac:dyDescent="0.2">
      <c r="C62">
        <v>20.16</v>
      </c>
      <c r="D62"/>
      <c r="I62" s="10"/>
    </row>
    <row r="63" spans="1:9" x14ac:dyDescent="0.2">
      <c r="C63">
        <v>19.12</v>
      </c>
      <c r="D63"/>
      <c r="I63" s="10"/>
    </row>
    <row r="64" spans="1:9" x14ac:dyDescent="0.2">
      <c r="C64">
        <v>20.36</v>
      </c>
      <c r="D64"/>
      <c r="I64" s="10"/>
    </row>
    <row r="65" spans="1:9" x14ac:dyDescent="0.2">
      <c r="B65" s="1">
        <v>46</v>
      </c>
      <c r="C65">
        <v>17.379997108801</v>
      </c>
      <c r="D65">
        <f>AVERAGE(C65:C67)</f>
        <v>17.472602183564334</v>
      </c>
      <c r="E65" s="15">
        <v>17.472602183564334</v>
      </c>
      <c r="F65" s="1">
        <f>(E65-2.0467)/(-3.4318)</f>
        <v>-4.4949886891906097</v>
      </c>
      <c r="G65" s="1">
        <f t="shared" ref="G65" si="22">10^F65</f>
        <v>3.1989784231239222E-5</v>
      </c>
      <c r="H65" s="1">
        <v>77459143834</v>
      </c>
      <c r="I65" s="10">
        <f t="shared" ref="I65" si="23">H65*G65</f>
        <v>2477901.2979861838</v>
      </c>
    </row>
    <row r="66" spans="1:9" x14ac:dyDescent="0.2">
      <c r="C66">
        <v>17.551873993794</v>
      </c>
      <c r="D66"/>
      <c r="I66" s="10"/>
    </row>
    <row r="67" spans="1:9" x14ac:dyDescent="0.2">
      <c r="C67">
        <v>17.485935448098001</v>
      </c>
      <c r="D67"/>
      <c r="I67" s="10"/>
    </row>
    <row r="68" spans="1:9" x14ac:dyDescent="0.2">
      <c r="B68" s="1">
        <v>48</v>
      </c>
      <c r="C68">
        <v>18.535838968509498</v>
      </c>
      <c r="D68">
        <f>AVERAGE(C68:C70)</f>
        <v>18.7048315447839</v>
      </c>
      <c r="E68" s="15">
        <v>18.7048315447839</v>
      </c>
      <c r="F68" s="1">
        <f>(E68-2.0467)/(-3.4318)</f>
        <v>-4.8540508027227398</v>
      </c>
      <c r="G68" s="1">
        <f t="shared" ref="G68" si="24">10^F68</f>
        <v>1.3994236117931715E-5</v>
      </c>
      <c r="H68" s="1">
        <v>77459143834</v>
      </c>
      <c r="I68" s="10">
        <f t="shared" ref="I68" si="25">H68*G68</f>
        <v>1083981.5483058305</v>
      </c>
    </row>
    <row r="69" spans="1:9" x14ac:dyDescent="0.2">
      <c r="C69">
        <v>18.895559350610402</v>
      </c>
      <c r="D69"/>
      <c r="I69" s="10"/>
    </row>
    <row r="70" spans="1:9" x14ac:dyDescent="0.2">
      <c r="C70">
        <v>18.683096315231801</v>
      </c>
      <c r="D70"/>
      <c r="I70" s="10"/>
    </row>
    <row r="71" spans="1:9" x14ac:dyDescent="0.2">
      <c r="B71" s="1">
        <v>50</v>
      </c>
      <c r="C71">
        <v>16.402627581235201</v>
      </c>
      <c r="D71">
        <f>AVERAGE(C71:C73)</f>
        <v>16.38044649746897</v>
      </c>
      <c r="E71" s="15">
        <v>16.38044649746897</v>
      </c>
      <c r="F71" s="1">
        <f>(E71-2.0467)/(-3.4318)</f>
        <v>-4.1767429621391026</v>
      </c>
      <c r="G71" s="1">
        <f t="shared" ref="G71" si="26">10^F71</f>
        <v>6.6566701568998452E-5</v>
      </c>
      <c r="H71" s="1">
        <v>77459143834</v>
      </c>
      <c r="I71" s="10">
        <f t="shared" ref="I71" si="27">H71*G71</f>
        <v>5156199.7113880049</v>
      </c>
    </row>
    <row r="72" spans="1:9" x14ac:dyDescent="0.2">
      <c r="C72">
        <v>16.573659829009902</v>
      </c>
      <c r="D72"/>
      <c r="I72" s="10"/>
    </row>
    <row r="73" spans="1:9" x14ac:dyDescent="0.2">
      <c r="C73">
        <v>16.1650520821618</v>
      </c>
      <c r="D73"/>
      <c r="I73" s="10"/>
    </row>
    <row r="74" spans="1:9" x14ac:dyDescent="0.2">
      <c r="A74" s="1" t="s">
        <v>7</v>
      </c>
      <c r="B74" s="1">
        <v>53</v>
      </c>
      <c r="C74">
        <v>17.473018649227502</v>
      </c>
      <c r="D74">
        <f>AVERAGE(C74:C80)</f>
        <v>18.228613681902186</v>
      </c>
      <c r="E74" s="15">
        <v>18.228613681902186</v>
      </c>
      <c r="F74" s="1">
        <f>(E74-2.0467)/(-3.4318)</f>
        <v>-4.7152845975587692</v>
      </c>
      <c r="G74" s="1">
        <f t="shared" ref="G74" si="28">10^F74</f>
        <v>1.9262622004338009E-5</v>
      </c>
      <c r="H74" s="1">
        <v>77459143834</v>
      </c>
      <c r="I74" s="10">
        <f t="shared" ref="I74" si="29">H74*G74</f>
        <v>1492066.2084539912</v>
      </c>
    </row>
    <row r="75" spans="1:9" x14ac:dyDescent="0.2">
      <c r="C75">
        <v>17.991343856135</v>
      </c>
      <c r="D75"/>
    </row>
    <row r="76" spans="1:9" x14ac:dyDescent="0.2">
      <c r="C76">
        <v>18.295933267952801</v>
      </c>
      <c r="D76"/>
    </row>
    <row r="77" spans="1:9" x14ac:dyDescent="0.2">
      <c r="C77">
        <v>18.649999999999999</v>
      </c>
      <c r="D77"/>
    </row>
    <row r="78" spans="1:9" x14ac:dyDescent="0.2">
      <c r="C78">
        <v>18.82</v>
      </c>
      <c r="D78"/>
    </row>
    <row r="79" spans="1:9" x14ac:dyDescent="0.2">
      <c r="C79">
        <v>17.98</v>
      </c>
      <c r="D79"/>
    </row>
    <row r="80" spans="1:9" x14ac:dyDescent="0.2">
      <c r="C80">
        <v>18.39</v>
      </c>
      <c r="D8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2"/>
  <sheetViews>
    <sheetView zoomScale="150" zoomScaleNormal="201" workbookViewId="0">
      <selection activeCell="E45" sqref="E45"/>
    </sheetView>
  </sheetViews>
  <sheetFormatPr baseColWidth="10" defaultColWidth="11" defaultRowHeight="16" x14ac:dyDescent="0.2"/>
  <cols>
    <col min="7" max="7" width="22.83203125" customWidth="1"/>
  </cols>
  <sheetData>
    <row r="1" spans="1:8" x14ac:dyDescent="0.2">
      <c r="A1" s="8" t="s">
        <v>37</v>
      </c>
    </row>
    <row r="2" spans="1:8" x14ac:dyDescent="0.2">
      <c r="A2" s="8" t="s">
        <v>36</v>
      </c>
    </row>
    <row r="3" spans="1:8" x14ac:dyDescent="0.2">
      <c r="A3" s="8" t="s">
        <v>20</v>
      </c>
    </row>
    <row r="4" spans="1:8" x14ac:dyDescent="0.2">
      <c r="A4" s="8" t="s">
        <v>19</v>
      </c>
    </row>
    <row r="5" spans="1:8" ht="48" x14ac:dyDescent="0.2">
      <c r="B5" s="16" t="s">
        <v>13</v>
      </c>
      <c r="C5" t="s">
        <v>15</v>
      </c>
      <c r="D5" t="s">
        <v>16</v>
      </c>
      <c r="E5" t="s">
        <v>5</v>
      </c>
      <c r="F5" t="s">
        <v>26</v>
      </c>
      <c r="G5" t="s">
        <v>27</v>
      </c>
      <c r="H5" t="s">
        <v>30</v>
      </c>
    </row>
    <row r="6" spans="1:8" x14ac:dyDescent="0.2">
      <c r="A6" t="s">
        <v>4</v>
      </c>
      <c r="B6" s="17">
        <v>11</v>
      </c>
      <c r="C6" s="5">
        <v>16.271404712485001</v>
      </c>
      <c r="E6" s="7">
        <f>AVERAGE(C6:D8)</f>
        <v>16.717470232894168</v>
      </c>
      <c r="F6" s="9">
        <f>(E6-2.0467)/(-3.4318)</f>
        <v>-4.2749490742159129</v>
      </c>
      <c r="G6" s="19">
        <f>10^F6</f>
        <v>5.309466998959501E-5</v>
      </c>
      <c r="H6" s="9">
        <f>G6*77459143834</f>
        <v>4112667.6795428032</v>
      </c>
    </row>
    <row r="7" spans="1:8" x14ac:dyDescent="0.2">
      <c r="B7" s="17" t="s">
        <v>5</v>
      </c>
      <c r="C7" s="5">
        <v>16.929486986259899</v>
      </c>
      <c r="H7" s="9"/>
    </row>
    <row r="8" spans="1:8" x14ac:dyDescent="0.2">
      <c r="B8" s="17" t="s">
        <v>5</v>
      </c>
      <c r="C8" s="5">
        <v>16.951518999937601</v>
      </c>
      <c r="H8" s="9"/>
    </row>
    <row r="9" spans="1:8" x14ac:dyDescent="0.2">
      <c r="A9" t="s">
        <v>4</v>
      </c>
      <c r="B9" s="6">
        <v>17</v>
      </c>
      <c r="C9" s="5">
        <v>22.226521933328598</v>
      </c>
      <c r="E9" s="7">
        <f>AVERAGE(C9:D11)</f>
        <v>22.454446476055097</v>
      </c>
      <c r="F9" s="9">
        <f>(E9-2.0467)/(-3.4318)</f>
        <v>-5.9466596177093933</v>
      </c>
      <c r="G9" s="19">
        <f>10^F9</f>
        <v>1.1306817496971147E-6</v>
      </c>
      <c r="H9" s="9">
        <f>G9*77459143834</f>
        <v>87581.640280267588</v>
      </c>
    </row>
    <row r="10" spans="1:8" x14ac:dyDescent="0.2">
      <c r="B10" s="6" t="s">
        <v>5</v>
      </c>
      <c r="C10" s="5">
        <v>22.3720239802932</v>
      </c>
      <c r="H10" s="9"/>
    </row>
    <row r="11" spans="1:8" x14ac:dyDescent="0.2">
      <c r="B11" s="6" t="s">
        <v>5</v>
      </c>
      <c r="C11" s="5">
        <v>22.764793514543499</v>
      </c>
      <c r="H11" s="9"/>
    </row>
    <row r="12" spans="1:8" x14ac:dyDescent="0.2">
      <c r="A12" t="s">
        <v>4</v>
      </c>
      <c r="B12" s="6">
        <v>21</v>
      </c>
      <c r="C12" s="5">
        <v>21.621288806994901</v>
      </c>
      <c r="E12" s="7">
        <f>AVERAGE(C12:D14)</f>
        <v>22.243178542754197</v>
      </c>
      <c r="F12" s="9">
        <f>(E12-2.0467)/(-3.4318)</f>
        <v>-5.8850977745655912</v>
      </c>
      <c r="G12" s="19">
        <f t="shared" ref="G12" si="0">10^F12</f>
        <v>1.3028734239909262E-6</v>
      </c>
      <c r="H12" s="9">
        <f t="shared" ref="H12" si="1">G12*77459143834</f>
        <v>100919.45994640922</v>
      </c>
    </row>
    <row r="13" spans="1:8" x14ac:dyDescent="0.2">
      <c r="B13" s="6"/>
      <c r="C13" s="5">
        <v>23.032197309142301</v>
      </c>
      <c r="H13" s="9"/>
    </row>
    <row r="14" spans="1:8" x14ac:dyDescent="0.2">
      <c r="B14" s="6"/>
      <c r="C14" s="5">
        <v>22.076049512125401</v>
      </c>
      <c r="H14" s="9"/>
    </row>
    <row r="15" spans="1:8" x14ac:dyDescent="0.2">
      <c r="A15" t="s">
        <v>4</v>
      </c>
      <c r="B15" s="6">
        <v>24</v>
      </c>
      <c r="C15" s="5">
        <v>28.986817748842899</v>
      </c>
      <c r="E15" s="7">
        <f>AVERAGE(C15:D17)</f>
        <v>29.048639075226799</v>
      </c>
      <c r="F15" s="9">
        <f>(E15-2.0467)/(-3.4318)</f>
        <v>-7.8681563830138117</v>
      </c>
      <c r="G15" s="19">
        <f t="shared" ref="G15" si="2">10^F15</f>
        <v>1.3547015165526251E-8</v>
      </c>
      <c r="H15" s="9">
        <f t="shared" ref="H15" si="3">G15*77459143834</f>
        <v>1049.3401962278772</v>
      </c>
    </row>
    <row r="16" spans="1:8" x14ac:dyDescent="0.2">
      <c r="B16" s="6"/>
      <c r="C16" s="5">
        <v>28.987577613724302</v>
      </c>
      <c r="H16" s="9"/>
    </row>
    <row r="17" spans="1:8" x14ac:dyDescent="0.2">
      <c r="B17" s="6"/>
      <c r="C17" s="5">
        <v>29.171521863113199</v>
      </c>
      <c r="H17" s="9"/>
    </row>
    <row r="18" spans="1:8" x14ac:dyDescent="0.2">
      <c r="A18" t="s">
        <v>6</v>
      </c>
      <c r="B18" s="6">
        <v>30</v>
      </c>
      <c r="C18" s="5">
        <v>25.015391058093702</v>
      </c>
      <c r="E18" s="7">
        <f>AVERAGE(C18:D20)</f>
        <v>25.283634724684102</v>
      </c>
      <c r="F18" s="9">
        <f>(E18-2.0467)/(-3.4318)</f>
        <v>-6.7710632101766128</v>
      </c>
      <c r="G18" s="19">
        <f t="shared" ref="G18" si="4">10^F18</f>
        <v>1.6940912129301887E-7</v>
      </c>
      <c r="H18" s="9">
        <f t="shared" ref="H18" si="5">G18*77459143834</f>
        <v>13122.285493027501</v>
      </c>
    </row>
    <row r="19" spans="1:8" x14ac:dyDescent="0.2">
      <c r="B19" s="6"/>
      <c r="C19" s="5">
        <v>25.4053610417306</v>
      </c>
      <c r="H19" s="9"/>
    </row>
    <row r="20" spans="1:8" x14ac:dyDescent="0.2">
      <c r="B20" s="6"/>
      <c r="C20" s="5">
        <v>25.430152074228001</v>
      </c>
      <c r="H20" s="9"/>
    </row>
    <row r="21" spans="1:8" x14ac:dyDescent="0.2">
      <c r="A21" t="s">
        <v>6</v>
      </c>
      <c r="B21" s="6">
        <v>31</v>
      </c>
      <c r="C21" s="5">
        <v>31.226866636295799</v>
      </c>
      <c r="D21" s="5">
        <v>31.3</v>
      </c>
      <c r="E21" s="7">
        <f>AVERAGE(C21:D23)</f>
        <v>31.608174356650796</v>
      </c>
      <c r="F21" s="9">
        <f>(E21-2.0467)/(-3.4318)</f>
        <v>-8.6139851846409456</v>
      </c>
      <c r="G21" s="19">
        <f t="shared" ref="G21" si="6">10^F21</f>
        <v>2.4322869817843128E-9</v>
      </c>
      <c r="H21" s="9">
        <f t="shared" ref="H21" si="7">G21*77459143834</f>
        <v>188.40286716759684</v>
      </c>
    </row>
    <row r="22" spans="1:8" x14ac:dyDescent="0.2">
      <c r="B22" s="6"/>
      <c r="C22" s="5">
        <v>31.9360481899351</v>
      </c>
      <c r="D22" s="5">
        <v>31.17</v>
      </c>
      <c r="H22" s="9"/>
    </row>
    <row r="23" spans="1:8" x14ac:dyDescent="0.2">
      <c r="B23" s="6"/>
      <c r="C23" s="5">
        <v>32.006131313673897</v>
      </c>
      <c r="D23" s="5">
        <v>32.01</v>
      </c>
      <c r="H23" s="9"/>
    </row>
    <row r="24" spans="1:8" x14ac:dyDescent="0.2">
      <c r="A24" t="s">
        <v>6</v>
      </c>
      <c r="B24" s="6">
        <v>32</v>
      </c>
      <c r="C24" s="5">
        <v>31.573127806857801</v>
      </c>
      <c r="D24" s="5">
        <v>31.62</v>
      </c>
      <c r="E24" s="7">
        <f>AVERAGE(C24:D26)</f>
        <v>31.880135791950284</v>
      </c>
      <c r="F24" s="9">
        <f>(E24-2.0467)/(-3.4318)</f>
        <v>-8.6932326452445601</v>
      </c>
      <c r="G24" s="19">
        <f t="shared" ref="G24" si="8">10^F24</f>
        <v>2.0265968102253294E-9</v>
      </c>
      <c r="H24" s="9">
        <f t="shared" ref="H24" si="9">G24*77459143834</f>
        <v>156.97845381676939</v>
      </c>
    </row>
    <row r="25" spans="1:8" x14ac:dyDescent="0.2">
      <c r="B25" s="6"/>
      <c r="C25" s="5">
        <v>31.589315071003099</v>
      </c>
      <c r="D25" s="5">
        <v>31.57</v>
      </c>
      <c r="H25" s="9"/>
    </row>
    <row r="26" spans="1:8" x14ac:dyDescent="0.2">
      <c r="B26" s="6"/>
      <c r="C26" s="5">
        <v>32.6183718738408</v>
      </c>
      <c r="D26" s="5">
        <v>32.31</v>
      </c>
      <c r="H26" s="9"/>
    </row>
    <row r="27" spans="1:8" x14ac:dyDescent="0.2">
      <c r="A27" t="s">
        <v>6</v>
      </c>
      <c r="B27" s="6">
        <v>36</v>
      </c>
      <c r="C27" s="5">
        <v>19.9731041174559</v>
      </c>
      <c r="E27" s="7">
        <f>AVERAGE(C27:D29)</f>
        <v>20.754155028339699</v>
      </c>
      <c r="F27" s="9">
        <f>(E27-2.0467)/(-3.4318)</f>
        <v>-5.4512078292265569</v>
      </c>
      <c r="G27" s="19">
        <f t="shared" ref="G27" si="10">10^F27</f>
        <v>3.538279781373765E-6</v>
      </c>
      <c r="H27" s="9">
        <f t="shared" ref="H27" si="11">G27*77459143834</f>
        <v>274072.12251036451</v>
      </c>
    </row>
    <row r="28" spans="1:8" x14ac:dyDescent="0.2">
      <c r="B28" s="6"/>
      <c r="C28" s="5">
        <v>20.477034268893998</v>
      </c>
      <c r="H28" s="9"/>
    </row>
    <row r="29" spans="1:8" x14ac:dyDescent="0.2">
      <c r="B29" s="6"/>
      <c r="C29" s="5">
        <v>21.812326698669199</v>
      </c>
      <c r="H29" s="9"/>
    </row>
    <row r="30" spans="1:8" x14ac:dyDescent="0.2">
      <c r="A30" t="s">
        <v>6</v>
      </c>
      <c r="B30" s="6">
        <v>37</v>
      </c>
      <c r="C30" s="5">
        <v>23.0527544186257</v>
      </c>
      <c r="E30" s="7">
        <f>AVERAGE(C30:D32)</f>
        <v>23.619970826187537</v>
      </c>
      <c r="F30" s="9">
        <f>(E30-2.0467)/(-3.4318)</f>
        <v>-6.2862844064885879</v>
      </c>
      <c r="G30" s="19">
        <f t="shared" ref="G30" si="12">10^F30</f>
        <v>5.1726797765644852E-7</v>
      </c>
      <c r="H30" s="9">
        <f t="shared" ref="H30" si="13">G30*77459143834</f>
        <v>40067.134682013144</v>
      </c>
    </row>
    <row r="31" spans="1:8" x14ac:dyDescent="0.2">
      <c r="B31" s="6"/>
      <c r="C31" s="5">
        <v>23.303555762007299</v>
      </c>
      <c r="H31" s="9"/>
    </row>
    <row r="32" spans="1:8" x14ac:dyDescent="0.2">
      <c r="B32" s="6"/>
      <c r="C32" s="5">
        <v>24.5036022979296</v>
      </c>
      <c r="H32" s="9"/>
    </row>
    <row r="33" spans="1:8" x14ac:dyDescent="0.2">
      <c r="A33" t="s">
        <v>7</v>
      </c>
      <c r="B33" s="6">
        <v>44</v>
      </c>
      <c r="C33" s="5">
        <v>19.496005252163801</v>
      </c>
      <c r="E33" s="7">
        <f t="shared" ref="E33" si="14">AVERAGE(C33:D35)</f>
        <v>20.303184284255966</v>
      </c>
      <c r="F33" s="9">
        <f>(E33-2.0467)/(-3.4318)</f>
        <v>-5.3197984393775757</v>
      </c>
      <c r="G33" s="19">
        <f t="shared" ref="G33" si="15">10^F33</f>
        <v>4.7885228112278364E-6</v>
      </c>
      <c r="H33" s="9">
        <f t="shared" ref="H33" si="16">G33*77459143834</f>
        <v>370914.87718728703</v>
      </c>
    </row>
    <row r="34" spans="1:8" x14ac:dyDescent="0.2">
      <c r="B34" s="6"/>
      <c r="C34" s="5">
        <v>20.2430202781768</v>
      </c>
      <c r="H34" s="9"/>
    </row>
    <row r="35" spans="1:8" x14ac:dyDescent="0.2">
      <c r="B35" s="6"/>
      <c r="C35" s="5">
        <v>21.170527322427301</v>
      </c>
      <c r="H35" s="9"/>
    </row>
    <row r="36" spans="1:8" x14ac:dyDescent="0.2">
      <c r="A36" t="s">
        <v>7</v>
      </c>
      <c r="B36" s="6">
        <v>46</v>
      </c>
      <c r="C36" s="5">
        <v>30.1857941357027</v>
      </c>
      <c r="E36" s="7">
        <f>AVERAGE(C36:D38)</f>
        <v>31.588103596874834</v>
      </c>
      <c r="F36" s="9">
        <f>(E36-2.0467)/(-3.4318)</f>
        <v>-8.6081367203435022</v>
      </c>
      <c r="G36" s="19">
        <f t="shared" ref="G36" si="17">10^F36</f>
        <v>2.4652631250222545E-9</v>
      </c>
      <c r="H36" s="9">
        <f t="shared" ref="H36" si="18">G36*77459143834</f>
        <v>190.95717098975513</v>
      </c>
    </row>
    <row r="37" spans="1:8" x14ac:dyDescent="0.2">
      <c r="B37" s="6"/>
      <c r="C37" s="5">
        <v>30.369727619526401</v>
      </c>
      <c r="H37" s="9"/>
    </row>
    <row r="38" spans="1:8" x14ac:dyDescent="0.2">
      <c r="B38" s="6"/>
      <c r="C38" s="5">
        <v>34.208789035395398</v>
      </c>
      <c r="H38" s="9"/>
    </row>
    <row r="39" spans="1:8" x14ac:dyDescent="0.2">
      <c r="A39" t="s">
        <v>7</v>
      </c>
      <c r="B39" s="6">
        <v>48</v>
      </c>
      <c r="C39" s="5">
        <v>19.783574554376099</v>
      </c>
      <c r="E39" s="7">
        <f>AVERAGE(C39:D41)</f>
        <v>20.75543678690283</v>
      </c>
      <c r="F39" s="9">
        <f>(E39-2.0467)/(-3.4318)</f>
        <v>-5.4515813237667778</v>
      </c>
      <c r="G39" s="19">
        <f t="shared" ref="G39" si="19">10^F39</f>
        <v>3.5352381583761095E-6</v>
      </c>
      <c r="H39" s="9">
        <f t="shared" ref="H39" si="20">G39*77459143834</f>
        <v>273836.52099710034</v>
      </c>
    </row>
    <row r="40" spans="1:8" x14ac:dyDescent="0.2">
      <c r="B40" s="6"/>
      <c r="C40" s="5">
        <v>21.003963857538601</v>
      </c>
      <c r="H40" s="9"/>
    </row>
    <row r="41" spans="1:8" x14ac:dyDescent="0.2">
      <c r="B41" s="6"/>
      <c r="C41" s="5">
        <v>21.478771948793799</v>
      </c>
      <c r="H41" s="9"/>
    </row>
    <row r="42" spans="1:8" x14ac:dyDescent="0.2">
      <c r="A42" t="s">
        <v>7</v>
      </c>
      <c r="B42" s="6">
        <v>50</v>
      </c>
      <c r="C42" s="5" t="s">
        <v>14</v>
      </c>
      <c r="D42" s="5">
        <v>37.89</v>
      </c>
      <c r="E42" s="7">
        <f>AVERAGE(C42:D44)</f>
        <v>36.613333333333337</v>
      </c>
      <c r="F42" s="9">
        <f>(E42-2.0467)/(-3.4318)</f>
        <v>-10.072449831963791</v>
      </c>
      <c r="G42" s="19">
        <f t="shared" ref="G42" si="21">10^F42</f>
        <v>8.4635033031124144E-11</v>
      </c>
      <c r="H42" s="9">
        <f t="shared" ref="H42" si="22">G42*77459143834</f>
        <v>6.555757196953186</v>
      </c>
    </row>
    <row r="43" spans="1:8" x14ac:dyDescent="0.2">
      <c r="B43" s="6"/>
      <c r="C43" s="5" t="s">
        <v>14</v>
      </c>
      <c r="D43" s="5">
        <v>35.76</v>
      </c>
      <c r="H43" s="9"/>
    </row>
    <row r="44" spans="1:8" x14ac:dyDescent="0.2">
      <c r="B44" s="6"/>
      <c r="C44" s="5" t="s">
        <v>14</v>
      </c>
      <c r="D44" s="5">
        <v>36.19</v>
      </c>
      <c r="H44" s="9"/>
    </row>
    <row r="45" spans="1:8" x14ac:dyDescent="0.2">
      <c r="A45" t="s">
        <v>7</v>
      </c>
      <c r="B45" s="6">
        <v>53</v>
      </c>
      <c r="C45" s="5">
        <v>16.731779517874401</v>
      </c>
      <c r="E45" s="7">
        <f t="shared" ref="E45" si="23">AVERAGE(C45:D47)</f>
        <v>18.029162688831665</v>
      </c>
      <c r="F45" s="9">
        <f>(E45-2.0467)/(-3.4318)</f>
        <v>-4.6571661194800589</v>
      </c>
      <c r="G45" s="19">
        <f t="shared" ref="G45" si="24">10^F45</f>
        <v>2.2020839954783457E-5</v>
      </c>
      <c r="H45" s="9">
        <f t="shared" ref="H45" si="25">G45*77459143834</f>
        <v>1705715.4094030659</v>
      </c>
    </row>
    <row r="46" spans="1:8" x14ac:dyDescent="0.2">
      <c r="B46" s="6"/>
      <c r="C46" s="5">
        <v>18.965995708083799</v>
      </c>
      <c r="D46" s="5"/>
      <c r="H46" s="9"/>
    </row>
    <row r="47" spans="1:8" x14ac:dyDescent="0.2">
      <c r="B47" s="6"/>
      <c r="C47" s="5">
        <v>18.389712840536799</v>
      </c>
      <c r="D47" s="5"/>
      <c r="H47" s="9"/>
    </row>
    <row r="48" spans="1:8" x14ac:dyDescent="0.2">
      <c r="B48" s="6"/>
      <c r="C48" s="5"/>
      <c r="D48" s="5"/>
    </row>
    <row r="49" spans="2:4" x14ac:dyDescent="0.2">
      <c r="B49" s="6"/>
      <c r="C49" s="5"/>
      <c r="D49" s="5"/>
    </row>
    <row r="50" spans="2:4" x14ac:dyDescent="0.2">
      <c r="B50" s="6"/>
      <c r="C50" s="5"/>
      <c r="D50" s="5"/>
    </row>
    <row r="51" spans="2:4" x14ac:dyDescent="0.2">
      <c r="C51" s="5"/>
      <c r="D51" s="5"/>
    </row>
    <row r="52" spans="2:4" x14ac:dyDescent="0.2">
      <c r="C52" s="5"/>
      <c r="D52" s="5"/>
    </row>
    <row r="53" spans="2:4" x14ac:dyDescent="0.2">
      <c r="C53" s="5"/>
      <c r="D53" s="5"/>
    </row>
    <row r="54" spans="2:4" x14ac:dyDescent="0.2">
      <c r="C54" s="5"/>
      <c r="D54" s="5"/>
    </row>
    <row r="55" spans="2:4" x14ac:dyDescent="0.2">
      <c r="C55" s="5"/>
      <c r="D55" s="5"/>
    </row>
    <row r="56" spans="2:4" x14ac:dyDescent="0.2">
      <c r="C56" s="5"/>
      <c r="D56" s="5"/>
    </row>
    <row r="57" spans="2:4" x14ac:dyDescent="0.2">
      <c r="C57" s="5"/>
      <c r="D57" s="5"/>
    </row>
    <row r="58" spans="2:4" x14ac:dyDescent="0.2">
      <c r="C58" s="5"/>
      <c r="D58" s="5"/>
    </row>
    <row r="59" spans="2:4" x14ac:dyDescent="0.2">
      <c r="C59" s="5"/>
      <c r="D59" s="5"/>
    </row>
    <row r="60" spans="2:4" x14ac:dyDescent="0.2">
      <c r="C60" s="5"/>
      <c r="D60" s="5"/>
    </row>
    <row r="61" spans="2:4" x14ac:dyDescent="0.2">
      <c r="C61" s="5"/>
      <c r="D61" s="5"/>
    </row>
    <row r="62" spans="2:4" x14ac:dyDescent="0.2">
      <c r="C62" s="5"/>
      <c r="D62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50"/>
  <sheetViews>
    <sheetView zoomScale="143" zoomScaleNormal="161" workbookViewId="0">
      <selection activeCell="A4" sqref="A4"/>
    </sheetView>
  </sheetViews>
  <sheetFormatPr baseColWidth="10" defaultColWidth="11" defaultRowHeight="16" x14ac:dyDescent="0.2"/>
  <cols>
    <col min="15" max="15" width="11.1640625" bestFit="1" customWidth="1"/>
  </cols>
  <sheetData>
    <row r="1" spans="1:10" x14ac:dyDescent="0.2">
      <c r="A1" s="8" t="s">
        <v>38</v>
      </c>
    </row>
    <row r="2" spans="1:10" x14ac:dyDescent="0.2">
      <c r="A2" s="8" t="s">
        <v>33</v>
      </c>
    </row>
    <row r="3" spans="1:10" x14ac:dyDescent="0.2">
      <c r="A3" s="8" t="s">
        <v>23</v>
      </c>
    </row>
    <row r="4" spans="1:10" x14ac:dyDescent="0.2">
      <c r="A4" s="8" t="s">
        <v>22</v>
      </c>
    </row>
    <row r="5" spans="1:10" ht="51" x14ac:dyDescent="0.2">
      <c r="A5" t="s">
        <v>0</v>
      </c>
      <c r="B5" s="4" t="s">
        <v>13</v>
      </c>
      <c r="C5" t="s">
        <v>2</v>
      </c>
      <c r="D5" t="s">
        <v>3</v>
      </c>
      <c r="F5" t="s">
        <v>31</v>
      </c>
      <c r="H5" t="s">
        <v>32</v>
      </c>
      <c r="J5" t="s">
        <v>21</v>
      </c>
    </row>
    <row r="6" spans="1:10" x14ac:dyDescent="0.2">
      <c r="A6" t="s">
        <v>4</v>
      </c>
      <c r="B6">
        <v>11</v>
      </c>
      <c r="C6">
        <v>17.02</v>
      </c>
      <c r="D6" s="9">
        <f>AVERAGE(C6,C7,C8)</f>
        <v>16.856666666666666</v>
      </c>
      <c r="F6" s="9">
        <f>(D6-0.4736)/-3.4567</f>
        <v>-4.7395107086720465</v>
      </c>
      <c r="H6">
        <f>10^F6</f>
        <v>1.8217521524500403E-5</v>
      </c>
      <c r="J6" s="18">
        <f>H6*43088402890*2</f>
        <v>1569927.8142098407</v>
      </c>
    </row>
    <row r="7" spans="1:10" x14ac:dyDescent="0.2">
      <c r="C7">
        <v>16.510000000000002</v>
      </c>
      <c r="D7" s="9"/>
      <c r="F7" s="9"/>
      <c r="J7" s="9"/>
    </row>
    <row r="8" spans="1:10" x14ac:dyDescent="0.2">
      <c r="C8">
        <v>17.04</v>
      </c>
      <c r="D8" s="9"/>
      <c r="F8" s="9"/>
      <c r="J8" s="9"/>
    </row>
    <row r="9" spans="1:10" x14ac:dyDescent="0.2">
      <c r="A9" t="s">
        <v>4</v>
      </c>
      <c r="B9">
        <v>17</v>
      </c>
      <c r="C9">
        <v>15.38</v>
      </c>
      <c r="D9" s="9">
        <f>AVERAGE(C9,C10,C11)</f>
        <v>15.57</v>
      </c>
      <c r="F9" s="9">
        <f>(D9-0.4736)/-3.4567</f>
        <v>-4.3672867185465911</v>
      </c>
      <c r="H9">
        <f>10^F9</f>
        <v>4.2925294304444333E-5</v>
      </c>
      <c r="J9" s="18">
        <f>H9*43088402890*2</f>
        <v>3699164.7503234395</v>
      </c>
    </row>
    <row r="10" spans="1:10" x14ac:dyDescent="0.2">
      <c r="C10">
        <v>15.78</v>
      </c>
      <c r="D10" s="9"/>
      <c r="F10" s="9"/>
      <c r="J10" s="9"/>
    </row>
    <row r="11" spans="1:10" x14ac:dyDescent="0.2">
      <c r="C11">
        <v>15.55</v>
      </c>
      <c r="D11" s="9"/>
      <c r="F11" s="9"/>
      <c r="J11" s="9"/>
    </row>
    <row r="12" spans="1:10" x14ac:dyDescent="0.2">
      <c r="A12" t="s">
        <v>4</v>
      </c>
      <c r="B12">
        <v>21</v>
      </c>
      <c r="C12">
        <v>16.22</v>
      </c>
      <c r="D12" s="9">
        <f>AVERAGE(C12,C13,C14)</f>
        <v>16.216666666666665</v>
      </c>
      <c r="F12" s="9">
        <f>(D12-0.4736)/-3.4567</f>
        <v>-4.5543630244645659</v>
      </c>
      <c r="H12">
        <f>10^F12</f>
        <v>2.7902105439149922E-5</v>
      </c>
      <c r="J12" s="18">
        <f>H12*43088402890*2</f>
        <v>2404514.3212827044</v>
      </c>
    </row>
    <row r="13" spans="1:10" x14ac:dyDescent="0.2">
      <c r="C13">
        <v>16.41</v>
      </c>
      <c r="D13" s="9"/>
      <c r="F13" s="9"/>
      <c r="J13" s="9"/>
    </row>
    <row r="14" spans="1:10" x14ac:dyDescent="0.2">
      <c r="C14">
        <v>16.02</v>
      </c>
      <c r="D14" s="9"/>
      <c r="F14" s="9"/>
      <c r="J14" s="9"/>
    </row>
    <row r="15" spans="1:10" x14ac:dyDescent="0.2">
      <c r="A15" t="s">
        <v>4</v>
      </c>
      <c r="B15">
        <v>24</v>
      </c>
      <c r="C15">
        <v>17.850000000000001</v>
      </c>
      <c r="D15" s="9">
        <f>AVERAGE(C15,C16,C17)</f>
        <v>17.849999999999998</v>
      </c>
      <c r="F15" s="9">
        <f>(D15-0.4736)/-3.4567</f>
        <v>-5.0268753435357407</v>
      </c>
      <c r="H15">
        <f>10^F15</f>
        <v>9.3999308004965116E-6</v>
      </c>
      <c r="J15" s="18">
        <f>H15*43088402890*2</f>
        <v>810056.01093982777</v>
      </c>
    </row>
    <row r="16" spans="1:10" x14ac:dyDescent="0.2">
      <c r="C16">
        <v>17.809999999999999</v>
      </c>
      <c r="D16" s="9"/>
      <c r="F16" s="9"/>
      <c r="J16" s="9"/>
    </row>
    <row r="17" spans="1:10" x14ac:dyDescent="0.2">
      <c r="C17">
        <v>17.89</v>
      </c>
      <c r="D17" s="9"/>
      <c r="F17" s="9"/>
      <c r="J17" s="9"/>
    </row>
    <row r="18" spans="1:10" x14ac:dyDescent="0.2">
      <c r="A18" t="s">
        <v>6</v>
      </c>
      <c r="B18">
        <v>30</v>
      </c>
      <c r="C18">
        <v>17.73</v>
      </c>
      <c r="D18" s="9">
        <f>AVERAGE(C18,C19,C20)</f>
        <v>17.473333333333333</v>
      </c>
      <c r="F18" s="9">
        <f>(D18-0.4736)/-3.4567</f>
        <v>-4.9179082168927968</v>
      </c>
      <c r="H18">
        <f>10^F18</f>
        <v>1.2080691195423758E-5</v>
      </c>
      <c r="J18" s="18">
        <f>H18*43088402890*2</f>
        <v>1041075.3788361893</v>
      </c>
    </row>
    <row r="19" spans="1:10" x14ac:dyDescent="0.2">
      <c r="C19">
        <v>17.57</v>
      </c>
      <c r="D19" s="9"/>
      <c r="F19" s="9"/>
      <c r="J19" s="9"/>
    </row>
    <row r="20" spans="1:10" x14ac:dyDescent="0.2">
      <c r="C20">
        <v>17.12</v>
      </c>
      <c r="D20" s="9"/>
      <c r="F20" s="9"/>
      <c r="J20" s="9"/>
    </row>
    <row r="21" spans="1:10" x14ac:dyDescent="0.2">
      <c r="A21" t="s">
        <v>6</v>
      </c>
      <c r="B21">
        <v>31</v>
      </c>
      <c r="C21">
        <v>17.47</v>
      </c>
      <c r="D21" s="9">
        <f>AVERAGE(C21,C22,C23)</f>
        <v>17.226666666666667</v>
      </c>
      <c r="F21" s="9">
        <f>(D21-0.4736)/-3.4567</f>
        <v>-4.8465492136044972</v>
      </c>
      <c r="H21">
        <f>10^F21</f>
        <v>1.423805893938886E-5</v>
      </c>
      <c r="J21" s="18">
        <f>H21*43088402890*2</f>
        <v>1226990.4399039065</v>
      </c>
    </row>
    <row r="22" spans="1:10" x14ac:dyDescent="0.2">
      <c r="C22">
        <v>17.29</v>
      </c>
      <c r="D22" s="9"/>
      <c r="F22" s="9"/>
      <c r="J22" s="9"/>
    </row>
    <row r="23" spans="1:10" x14ac:dyDescent="0.2">
      <c r="C23">
        <v>16.920000000000002</v>
      </c>
      <c r="D23" s="9"/>
      <c r="F23" s="9"/>
      <c r="J23" s="9"/>
    </row>
    <row r="24" spans="1:10" x14ac:dyDescent="0.2">
      <c r="A24" t="s">
        <v>6</v>
      </c>
      <c r="B24">
        <v>32</v>
      </c>
      <c r="C24">
        <v>18.27</v>
      </c>
      <c r="D24" s="9">
        <f>AVERAGE(C24,C25,C26)</f>
        <v>18.493333333333336</v>
      </c>
      <c r="F24" s="9">
        <f>(D24-0.4736)/-3.4567</f>
        <v>-5.2129873385984711</v>
      </c>
      <c r="H24">
        <f>10^F24</f>
        <v>6.1236824442041779E-6</v>
      </c>
      <c r="J24" s="18">
        <f>H24*43088402890*2</f>
        <v>527719.39265257912</v>
      </c>
    </row>
    <row r="25" spans="1:10" x14ac:dyDescent="0.2">
      <c r="C25">
        <v>18.46</v>
      </c>
      <c r="D25" s="9"/>
      <c r="F25" s="9"/>
      <c r="J25" s="9"/>
    </row>
    <row r="26" spans="1:10" x14ac:dyDescent="0.2">
      <c r="C26">
        <v>18.75</v>
      </c>
      <c r="D26" s="9"/>
      <c r="F26" s="9"/>
      <c r="J26" s="9"/>
    </row>
    <row r="27" spans="1:10" x14ac:dyDescent="0.2">
      <c r="A27" t="s">
        <v>6</v>
      </c>
      <c r="B27">
        <v>36</v>
      </c>
      <c r="C27">
        <v>16.989999999999998</v>
      </c>
      <c r="D27" s="9">
        <f>AVERAGE(C27,C28,C29)</f>
        <v>17.353333333333335</v>
      </c>
      <c r="F27" s="9">
        <f>(D27-0.4736)/-3.4567</f>
        <v>-4.8831930261038945</v>
      </c>
      <c r="H27">
        <f>10^F27</f>
        <v>1.3086001745638695E-5</v>
      </c>
      <c r="J27" s="18">
        <f>H27*43088402890*2</f>
        <v>1127709.8308706468</v>
      </c>
    </row>
    <row r="28" spans="1:10" x14ac:dyDescent="0.2">
      <c r="C28">
        <v>17.510000000000002</v>
      </c>
      <c r="D28" s="9"/>
      <c r="F28" s="9"/>
      <c r="J28" s="9"/>
    </row>
    <row r="29" spans="1:10" x14ac:dyDescent="0.2">
      <c r="C29">
        <v>17.559999999999999</v>
      </c>
      <c r="D29" s="9"/>
      <c r="F29" s="9"/>
      <c r="J29" s="9"/>
    </row>
    <row r="30" spans="1:10" x14ac:dyDescent="0.2">
      <c r="A30" t="s">
        <v>6</v>
      </c>
      <c r="B30">
        <v>37</v>
      </c>
      <c r="C30">
        <v>16.64</v>
      </c>
      <c r="D30" s="9">
        <f>AVERAGE(C30,C31,C32)</f>
        <v>16.853333333333335</v>
      </c>
      <c r="F30" s="9">
        <f>(D30-0.4736)/-3.4567</f>
        <v>-4.7385463978168003</v>
      </c>
      <c r="H30">
        <f>10^F30</f>
        <v>1.8258016792762812E-5</v>
      </c>
      <c r="J30" s="18">
        <f>H30*43088402890*2</f>
        <v>1573417.5670778994</v>
      </c>
    </row>
    <row r="31" spans="1:10" x14ac:dyDescent="0.2">
      <c r="C31">
        <v>16.66</v>
      </c>
      <c r="D31" s="9"/>
      <c r="F31" s="9"/>
      <c r="J31" s="9"/>
    </row>
    <row r="32" spans="1:10" x14ac:dyDescent="0.2">
      <c r="C32">
        <v>17.260000000000002</v>
      </c>
      <c r="D32" s="9"/>
      <c r="F32" s="9"/>
      <c r="J32" s="9"/>
    </row>
    <row r="33" spans="1:10" x14ac:dyDescent="0.2">
      <c r="A33" t="s">
        <v>7</v>
      </c>
      <c r="B33">
        <v>44</v>
      </c>
      <c r="C33">
        <v>17.100000000000001</v>
      </c>
      <c r="D33" s="9">
        <f>AVERAGE(C33:C38)</f>
        <v>17.36</v>
      </c>
      <c r="F33" s="9">
        <f>(D33-0.4736)/-3.4567</f>
        <v>-4.8851216478143886</v>
      </c>
      <c r="H33">
        <f>10^F33</f>
        <v>1.3028018067638551E-5</v>
      </c>
      <c r="J33" s="18">
        <f>H33*43088402890*2</f>
        <v>1122712.9827132183</v>
      </c>
    </row>
    <row r="34" spans="1:10" x14ac:dyDescent="0.2">
      <c r="C34">
        <v>17.03</v>
      </c>
      <c r="D34" s="9"/>
      <c r="F34" s="9"/>
      <c r="J34" s="9"/>
    </row>
    <row r="35" spans="1:10" x14ac:dyDescent="0.2">
      <c r="C35">
        <v>18.079999999999998</v>
      </c>
      <c r="D35" s="9"/>
      <c r="F35" s="9"/>
      <c r="J35" s="9"/>
    </row>
    <row r="36" spans="1:10" x14ac:dyDescent="0.2">
      <c r="C36">
        <v>17.18</v>
      </c>
      <c r="D36" s="9"/>
      <c r="F36" s="9"/>
      <c r="J36" s="9"/>
    </row>
    <row r="37" spans="1:10" x14ac:dyDescent="0.2">
      <c r="C37">
        <v>17.170000000000002</v>
      </c>
      <c r="D37" s="9"/>
      <c r="F37" s="9"/>
      <c r="J37" s="9"/>
    </row>
    <row r="38" spans="1:10" x14ac:dyDescent="0.2">
      <c r="C38">
        <v>17.600000000000001</v>
      </c>
      <c r="D38" s="9"/>
      <c r="F38" s="9"/>
      <c r="J38" s="9"/>
    </row>
    <row r="39" spans="1:10" x14ac:dyDescent="0.2">
      <c r="A39" t="s">
        <v>7</v>
      </c>
      <c r="B39">
        <v>46</v>
      </c>
      <c r="C39">
        <v>18.39</v>
      </c>
      <c r="D39" s="9">
        <f>AVERAGE(C39,C40,C41)</f>
        <v>18.703333333333333</v>
      </c>
      <c r="F39" s="9">
        <f>(D39-0.4736)/-3.4567</f>
        <v>-5.2737389224790494</v>
      </c>
      <c r="H39">
        <f>10^F39</f>
        <v>5.3242823402106807E-6</v>
      </c>
      <c r="J39" s="18">
        <f>H39*43088402890*2</f>
        <v>458829.64515021973</v>
      </c>
    </row>
    <row r="40" spans="1:10" x14ac:dyDescent="0.2">
      <c r="C40">
        <v>18.5</v>
      </c>
      <c r="D40" s="9"/>
      <c r="F40" s="9"/>
      <c r="J40" s="9"/>
    </row>
    <row r="41" spans="1:10" x14ac:dyDescent="0.2">
      <c r="C41">
        <v>19.22</v>
      </c>
      <c r="D41" s="9"/>
      <c r="F41" s="9"/>
      <c r="J41" s="9"/>
    </row>
    <row r="42" spans="1:10" x14ac:dyDescent="0.2">
      <c r="A42" t="s">
        <v>7</v>
      </c>
      <c r="B42">
        <v>48</v>
      </c>
      <c r="C42">
        <v>20.05</v>
      </c>
      <c r="D42" s="9">
        <f>AVERAGE(C42,C43,C44)</f>
        <v>20.106666666666669</v>
      </c>
      <c r="F42" s="9">
        <f>(D42-0.4736)/-3.4567</f>
        <v>-5.6797137925381627</v>
      </c>
      <c r="H42">
        <f>10^F42</f>
        <v>2.0906734663896426E-6</v>
      </c>
      <c r="J42" s="18">
        <f>H42*43088402890*2</f>
        <v>180167.56126245958</v>
      </c>
    </row>
    <row r="43" spans="1:10" x14ac:dyDescent="0.2">
      <c r="C43">
        <v>20.260000000000002</v>
      </c>
      <c r="D43" s="9"/>
      <c r="F43" s="9"/>
      <c r="J43" s="9"/>
    </row>
    <row r="44" spans="1:10" x14ac:dyDescent="0.2">
      <c r="C44">
        <v>20.010000000000002</v>
      </c>
      <c r="D44" s="9"/>
      <c r="F44" s="9"/>
      <c r="J44" s="9"/>
    </row>
    <row r="45" spans="1:10" x14ac:dyDescent="0.2">
      <c r="A45" t="s">
        <v>7</v>
      </c>
      <c r="B45">
        <v>50</v>
      </c>
      <c r="C45">
        <v>18.63</v>
      </c>
      <c r="D45" s="9">
        <f>AVERAGE(C45,C46,C47)</f>
        <v>18.566666666666666</v>
      </c>
      <c r="F45" s="9">
        <f>(D45-0.4736)/-3.4567</f>
        <v>-5.2342021774139109</v>
      </c>
      <c r="H45">
        <f>10^F45</f>
        <v>5.8317355587824484E-6</v>
      </c>
      <c r="J45" s="18">
        <f>H45*43088402890*2</f>
        <v>502560.34260951483</v>
      </c>
    </row>
    <row r="46" spans="1:10" x14ac:dyDescent="0.2">
      <c r="C46">
        <v>18.3</v>
      </c>
      <c r="D46" s="9"/>
      <c r="F46" s="9"/>
      <c r="J46" s="9"/>
    </row>
    <row r="47" spans="1:10" x14ac:dyDescent="0.2">
      <c r="C47">
        <v>18.77</v>
      </c>
      <c r="D47" s="9"/>
      <c r="F47" s="9"/>
      <c r="J47" s="9"/>
    </row>
    <row r="48" spans="1:10" x14ac:dyDescent="0.2">
      <c r="A48" t="s">
        <v>7</v>
      </c>
      <c r="B48">
        <v>53</v>
      </c>
      <c r="C48">
        <v>17.059999999999999</v>
      </c>
      <c r="D48" s="9">
        <f>AVERAGE(C48,C49,C50)</f>
        <v>17.11333333333333</v>
      </c>
      <c r="F48" s="9">
        <f>(D48-0.4736)/-3.4567</f>
        <v>-4.8137626445260882</v>
      </c>
      <c r="H48">
        <f>10^F48</f>
        <v>1.5354559280575532E-5</v>
      </c>
      <c r="J48" s="18">
        <f>H48*43088402890*2</f>
        <v>1323206.8729596541</v>
      </c>
    </row>
    <row r="49" spans="3:6" x14ac:dyDescent="0.2">
      <c r="C49">
        <v>17.149999999999999</v>
      </c>
      <c r="F49" s="9"/>
    </row>
    <row r="50" spans="3:6" x14ac:dyDescent="0.2">
      <c r="C50">
        <v>17.1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3DEEA-CCDB-224D-A221-8E8B56674766}">
  <dimension ref="A1:J54"/>
  <sheetViews>
    <sheetView zoomScale="125" zoomScaleNormal="160" workbookViewId="0">
      <selection sqref="A1:A4"/>
    </sheetView>
  </sheetViews>
  <sheetFormatPr baseColWidth="10" defaultRowHeight="16" x14ac:dyDescent="0.2"/>
  <cols>
    <col min="2" max="2" width="12" bestFit="1" customWidth="1"/>
    <col min="3" max="3" width="8.1640625" customWidth="1"/>
    <col min="4" max="4" width="10" bestFit="1" customWidth="1"/>
    <col min="5" max="5" width="17.6640625" bestFit="1" customWidth="1"/>
    <col min="6" max="6" width="20.6640625" customWidth="1"/>
    <col min="7" max="7" width="14.6640625" bestFit="1" customWidth="1"/>
    <col min="8" max="8" width="17.1640625" bestFit="1" customWidth="1"/>
    <col min="9" max="9" width="8.83203125"/>
    <col min="10" max="10" width="29.6640625" customWidth="1"/>
  </cols>
  <sheetData>
    <row r="1" spans="1:10" x14ac:dyDescent="0.2">
      <c r="A1" s="8" t="s">
        <v>41</v>
      </c>
    </row>
    <row r="2" spans="1:10" x14ac:dyDescent="0.2">
      <c r="A2" s="8" t="s">
        <v>42</v>
      </c>
    </row>
    <row r="3" spans="1:10" x14ac:dyDescent="0.2">
      <c r="A3" s="8" t="s">
        <v>43</v>
      </c>
    </row>
    <row r="4" spans="1:10" x14ac:dyDescent="0.2">
      <c r="A4" s="8" t="s">
        <v>83</v>
      </c>
      <c r="H4" t="s">
        <v>5</v>
      </c>
    </row>
    <row r="5" spans="1:10" x14ac:dyDescent="0.2">
      <c r="A5" t="s">
        <v>5</v>
      </c>
      <c r="E5" s="25"/>
      <c r="G5" s="25"/>
      <c r="J5" s="25" t="s">
        <v>5</v>
      </c>
    </row>
    <row r="6" spans="1:10" x14ac:dyDescent="0.2">
      <c r="B6" s="24" t="s">
        <v>44</v>
      </c>
      <c r="C6" s="24" t="s">
        <v>2</v>
      </c>
      <c r="D6" s="24" t="s">
        <v>3</v>
      </c>
      <c r="E6" s="24"/>
      <c r="F6" s="26" t="s">
        <v>46</v>
      </c>
      <c r="G6" s="24"/>
      <c r="H6" s="26" t="s">
        <v>84</v>
      </c>
      <c r="J6" s="26" t="s">
        <v>85</v>
      </c>
    </row>
    <row r="7" spans="1:10" x14ac:dyDescent="0.2">
      <c r="A7" t="s">
        <v>4</v>
      </c>
      <c r="B7" t="s">
        <v>50</v>
      </c>
      <c r="C7">
        <v>20.95</v>
      </c>
      <c r="D7">
        <v>20.94</v>
      </c>
      <c r="F7">
        <f>(D7-3.1817)/(-3.3717)</f>
        <v>-5.2668683453450784</v>
      </c>
      <c r="H7">
        <f>10^F7</f>
        <v>5.4091827532985853E-6</v>
      </c>
      <c r="J7" s="9">
        <f>H7*7352493917</f>
        <v>39770.983289569158</v>
      </c>
    </row>
    <row r="8" spans="1:10" x14ac:dyDescent="0.2">
      <c r="B8" t="s">
        <v>50</v>
      </c>
      <c r="C8">
        <v>20.97</v>
      </c>
      <c r="J8" s="9"/>
    </row>
    <row r="9" spans="1:10" x14ac:dyDescent="0.2">
      <c r="B9" t="s">
        <v>50</v>
      </c>
      <c r="C9">
        <v>20.91</v>
      </c>
      <c r="J9" s="9"/>
    </row>
    <row r="10" spans="1:10" x14ac:dyDescent="0.2">
      <c r="A10" t="s">
        <v>4</v>
      </c>
      <c r="B10" t="s">
        <v>51</v>
      </c>
      <c r="C10">
        <v>26.04</v>
      </c>
      <c r="D10">
        <v>27.27</v>
      </c>
      <c r="F10">
        <f>(D10-3.1817)/(-3.3717)</f>
        <v>-7.144259572322567</v>
      </c>
      <c r="H10">
        <f>10^F10</f>
        <v>7.1736540287938396E-8</v>
      </c>
      <c r="J10" s="9">
        <f>H10*7352493917</f>
        <v>527.44247609369245</v>
      </c>
    </row>
    <row r="11" spans="1:10" x14ac:dyDescent="0.2">
      <c r="B11" t="s">
        <v>51</v>
      </c>
      <c r="C11">
        <v>26.43</v>
      </c>
      <c r="H11" s="16"/>
      <c r="J11" s="9"/>
    </row>
    <row r="12" spans="1:10" x14ac:dyDescent="0.2">
      <c r="B12" t="s">
        <v>51</v>
      </c>
      <c r="C12">
        <v>29.34</v>
      </c>
      <c r="J12" s="9"/>
    </row>
    <row r="13" spans="1:10" x14ac:dyDescent="0.2">
      <c r="A13" t="s">
        <v>4</v>
      </c>
      <c r="B13" t="s">
        <v>52</v>
      </c>
      <c r="C13">
        <v>26.38</v>
      </c>
      <c r="D13">
        <v>27.35</v>
      </c>
      <c r="F13">
        <f>(D13-3.1817)/(-3.3717)</f>
        <v>-7.1679864756650948</v>
      </c>
      <c r="H13">
        <f>10^F13</f>
        <v>6.7922478398061881E-8</v>
      </c>
      <c r="J13" s="9">
        <f>H13*7352493917</f>
        <v>499.39960924931387</v>
      </c>
    </row>
    <row r="14" spans="1:10" x14ac:dyDescent="0.2">
      <c r="B14" t="s">
        <v>52</v>
      </c>
      <c r="C14">
        <v>27.35</v>
      </c>
      <c r="J14" s="9"/>
    </row>
    <row r="15" spans="1:10" x14ac:dyDescent="0.2">
      <c r="B15" t="s">
        <v>52</v>
      </c>
      <c r="C15">
        <v>28.31</v>
      </c>
      <c r="J15" s="9"/>
    </row>
    <row r="16" spans="1:10" x14ac:dyDescent="0.2">
      <c r="A16" t="s">
        <v>4</v>
      </c>
      <c r="B16" t="s">
        <v>53</v>
      </c>
      <c r="C16">
        <v>21.91</v>
      </c>
      <c r="D16">
        <v>21.98</v>
      </c>
      <c r="F16">
        <f>(D16-3.1817)/(-3.3717)</f>
        <v>-5.5753180887979354</v>
      </c>
      <c r="H16">
        <f>10^F16</f>
        <v>2.6587769876878703E-6</v>
      </c>
      <c r="J16" s="9">
        <f>H16*7352493917</f>
        <v>19548.64162863465</v>
      </c>
    </row>
    <row r="17" spans="1:10" x14ac:dyDescent="0.2">
      <c r="B17" t="s">
        <v>53</v>
      </c>
      <c r="C17">
        <v>21.95</v>
      </c>
      <c r="J17" s="9"/>
    </row>
    <row r="18" spans="1:10" x14ac:dyDescent="0.2">
      <c r="B18" t="s">
        <v>53</v>
      </c>
      <c r="C18">
        <v>22.07</v>
      </c>
      <c r="J18" s="9" t="s">
        <v>5</v>
      </c>
    </row>
    <row r="19" spans="1:10" x14ac:dyDescent="0.2">
      <c r="A19" t="s">
        <v>4</v>
      </c>
      <c r="B19" t="s">
        <v>54</v>
      </c>
      <c r="C19">
        <v>23.98</v>
      </c>
      <c r="D19">
        <v>24.6</v>
      </c>
      <c r="F19">
        <f>(D19-3.1817)/(-3.3717)</f>
        <v>-6.3523741732657122</v>
      </c>
      <c r="H19">
        <f>10^F19</f>
        <v>4.442483533591717E-7</v>
      </c>
      <c r="J19" s="9">
        <f>H19*7352493917</f>
        <v>3266.3333157105762</v>
      </c>
    </row>
    <row r="20" spans="1:10" x14ac:dyDescent="0.2">
      <c r="B20" t="s">
        <v>54</v>
      </c>
      <c r="C20">
        <v>24.58</v>
      </c>
      <c r="J20" s="9"/>
    </row>
    <row r="21" spans="1:10" x14ac:dyDescent="0.2">
      <c r="B21" t="s">
        <v>54</v>
      </c>
      <c r="C21">
        <v>25.23</v>
      </c>
      <c r="J21" s="9"/>
    </row>
    <row r="22" spans="1:10" x14ac:dyDescent="0.2">
      <c r="A22" t="s">
        <v>4</v>
      </c>
      <c r="B22" t="s">
        <v>55</v>
      </c>
      <c r="C22" t="s">
        <v>56</v>
      </c>
      <c r="D22" t="s">
        <v>56</v>
      </c>
      <c r="J22" s="9"/>
    </row>
    <row r="23" spans="1:10" x14ac:dyDescent="0.2">
      <c r="B23" t="s">
        <v>55</v>
      </c>
      <c r="C23" t="s">
        <v>56</v>
      </c>
      <c r="J23" s="9"/>
    </row>
    <row r="24" spans="1:10" x14ac:dyDescent="0.2">
      <c r="B24" t="s">
        <v>55</v>
      </c>
      <c r="C24" t="s">
        <v>56</v>
      </c>
      <c r="J24" s="9"/>
    </row>
    <row r="25" spans="1:10" x14ac:dyDescent="0.2">
      <c r="A25" t="s">
        <v>6</v>
      </c>
      <c r="B25" t="s">
        <v>57</v>
      </c>
      <c r="C25">
        <v>24.22</v>
      </c>
      <c r="D25">
        <v>25.52</v>
      </c>
      <c r="F25">
        <f>(D25-3.1817)/(-3.3717)</f>
        <v>-6.6252335617047775</v>
      </c>
      <c r="H25">
        <f>10^F25</f>
        <v>2.3700987339482121E-7</v>
      </c>
      <c r="J25" s="9">
        <f>H25*7352493917</f>
        <v>1742.6136524043632</v>
      </c>
    </row>
    <row r="26" spans="1:10" x14ac:dyDescent="0.2">
      <c r="B26" t="s">
        <v>57</v>
      </c>
      <c r="C26">
        <v>24.25</v>
      </c>
      <c r="J26" s="9"/>
    </row>
    <row r="27" spans="1:10" x14ac:dyDescent="0.2">
      <c r="B27" t="s">
        <v>57</v>
      </c>
      <c r="C27">
        <v>28.09</v>
      </c>
      <c r="J27" s="9"/>
    </row>
    <row r="28" spans="1:10" x14ac:dyDescent="0.2">
      <c r="A28" t="s">
        <v>6</v>
      </c>
      <c r="B28" t="s">
        <v>58</v>
      </c>
      <c r="C28">
        <v>22.47</v>
      </c>
      <c r="D28">
        <v>23.01</v>
      </c>
      <c r="F28">
        <f>(D28-3.1817)/(-3.3717)</f>
        <v>-5.8808019693329783</v>
      </c>
      <c r="H28">
        <f>10^F28</f>
        <v>1.315824688400655E-6</v>
      </c>
      <c r="J28" s="9">
        <f>H28*7352493917</f>
        <v>9674.5930173042361</v>
      </c>
    </row>
    <row r="29" spans="1:10" x14ac:dyDescent="0.2">
      <c r="B29" t="s">
        <v>58</v>
      </c>
      <c r="C29">
        <v>22.44</v>
      </c>
      <c r="J29" s="9"/>
    </row>
    <row r="30" spans="1:10" x14ac:dyDescent="0.2">
      <c r="B30" t="s">
        <v>58</v>
      </c>
      <c r="C30">
        <v>24.11</v>
      </c>
      <c r="J30" s="9"/>
    </row>
    <row r="31" spans="1:10" x14ac:dyDescent="0.2">
      <c r="A31" t="s">
        <v>6</v>
      </c>
      <c r="B31" t="s">
        <v>59</v>
      </c>
      <c r="C31">
        <v>26.62</v>
      </c>
      <c r="D31">
        <v>28.41</v>
      </c>
      <c r="F31">
        <f>(D31-3.1817)/(-3.3717)</f>
        <v>-7.4823679449535838</v>
      </c>
      <c r="H31">
        <f>10^F31</f>
        <v>3.2933057699417203E-8</v>
      </c>
      <c r="J31" s="9">
        <f>H31*7352493917</f>
        <v>242.140106403175</v>
      </c>
    </row>
    <row r="32" spans="1:10" x14ac:dyDescent="0.2">
      <c r="B32" t="s">
        <v>59</v>
      </c>
      <c r="C32">
        <v>27.55</v>
      </c>
      <c r="J32" s="9"/>
    </row>
    <row r="33" spans="1:10" x14ac:dyDescent="0.2">
      <c r="B33" t="s">
        <v>59</v>
      </c>
      <c r="C33">
        <v>31.06</v>
      </c>
      <c r="J33" s="9"/>
    </row>
    <row r="34" spans="1:10" x14ac:dyDescent="0.2">
      <c r="A34" t="s">
        <v>6</v>
      </c>
      <c r="B34" t="s">
        <v>60</v>
      </c>
      <c r="C34">
        <v>38.68</v>
      </c>
      <c r="D34">
        <v>38.770000000000003</v>
      </c>
      <c r="F34">
        <f>(D34-3.1817)/(-3.3717)</f>
        <v>-10.555001927810897</v>
      </c>
      <c r="H34">
        <f>10^F34</f>
        <v>2.7861088012084614E-11</v>
      </c>
      <c r="J34" s="9">
        <f>H34*7352493917</f>
        <v>0.20484848012985374</v>
      </c>
    </row>
    <row r="35" spans="1:10" x14ac:dyDescent="0.2">
      <c r="B35" t="s">
        <v>60</v>
      </c>
      <c r="C35">
        <v>37.28</v>
      </c>
      <c r="J35" s="9"/>
    </row>
    <row r="36" spans="1:10" x14ac:dyDescent="0.2">
      <c r="B36" t="s">
        <v>60</v>
      </c>
      <c r="C36">
        <v>40.35</v>
      </c>
      <c r="J36" s="9"/>
    </row>
    <row r="37" spans="1:10" x14ac:dyDescent="0.2">
      <c r="A37" t="s">
        <v>7</v>
      </c>
      <c r="B37" t="s">
        <v>61</v>
      </c>
      <c r="C37">
        <v>31.69</v>
      </c>
      <c r="D37">
        <v>34.51</v>
      </c>
      <c r="F37">
        <f>(D37-3.1817)/(-3.3717)</f>
        <v>-9.2915443248213059</v>
      </c>
      <c r="H37">
        <f>10^F37</f>
        <v>5.110409186846242E-10</v>
      </c>
      <c r="J37" s="9">
        <f>H37*7352493917</f>
        <v>3.7574252459667909</v>
      </c>
    </row>
    <row r="38" spans="1:10" x14ac:dyDescent="0.2">
      <c r="B38" t="s">
        <v>61</v>
      </c>
      <c r="C38">
        <v>36.909999999999997</v>
      </c>
      <c r="J38" s="9"/>
    </row>
    <row r="39" spans="1:10" x14ac:dyDescent="0.2">
      <c r="B39" t="s">
        <v>61</v>
      </c>
      <c r="C39">
        <v>34.94</v>
      </c>
      <c r="J39" s="9"/>
    </row>
    <row r="40" spans="1:10" x14ac:dyDescent="0.2">
      <c r="A40" t="s">
        <v>7</v>
      </c>
      <c r="B40" t="s">
        <v>62</v>
      </c>
      <c r="C40">
        <v>27.26</v>
      </c>
      <c r="D40">
        <v>28.47</v>
      </c>
      <c r="F40">
        <f>(D40-3.1817)/(-3.3717)</f>
        <v>-7.5001631224604797</v>
      </c>
      <c r="H40">
        <f>10^F40</f>
        <v>3.161090121134545E-8</v>
      </c>
      <c r="J40" s="9">
        <f>H40*7352493917</f>
        <v>232.41895886730535</v>
      </c>
    </row>
    <row r="41" spans="1:10" x14ac:dyDescent="0.2">
      <c r="B41" t="s">
        <v>62</v>
      </c>
      <c r="C41">
        <v>27.58</v>
      </c>
      <c r="J41" s="9"/>
    </row>
    <row r="42" spans="1:10" x14ac:dyDescent="0.2">
      <c r="B42" t="s">
        <v>62</v>
      </c>
      <c r="C42">
        <v>30.58</v>
      </c>
      <c r="J42" s="9"/>
    </row>
    <row r="43" spans="1:10" x14ac:dyDescent="0.2">
      <c r="A43" t="s">
        <v>7</v>
      </c>
      <c r="B43" t="s">
        <v>63</v>
      </c>
      <c r="C43">
        <v>39.15</v>
      </c>
      <c r="D43">
        <v>37.89</v>
      </c>
      <c r="F43">
        <f>(D43-3.1817)/(-3.3717)</f>
        <v>-10.294005991043093</v>
      </c>
      <c r="H43">
        <f>10^F43</f>
        <v>5.0815243260706688E-11</v>
      </c>
      <c r="J43" s="9">
        <f>H43*7352493917</f>
        <v>0.37361876696522117</v>
      </c>
    </row>
    <row r="44" spans="1:10" x14ac:dyDescent="0.2">
      <c r="B44" t="s">
        <v>63</v>
      </c>
      <c r="C44">
        <v>38.979999999999997</v>
      </c>
      <c r="J44" s="9"/>
    </row>
    <row r="45" spans="1:10" x14ac:dyDescent="0.2">
      <c r="B45" t="s">
        <v>63</v>
      </c>
      <c r="C45">
        <v>35.549999999999997</v>
      </c>
      <c r="J45" s="9"/>
    </row>
    <row r="46" spans="1:10" x14ac:dyDescent="0.2">
      <c r="A46" t="s">
        <v>7</v>
      </c>
      <c r="B46" t="s">
        <v>64</v>
      </c>
      <c r="C46" t="s">
        <v>56</v>
      </c>
      <c r="D46" t="s">
        <v>56</v>
      </c>
      <c r="J46" s="9"/>
    </row>
    <row r="47" spans="1:10" x14ac:dyDescent="0.2">
      <c r="B47" t="s">
        <v>64</v>
      </c>
      <c r="C47" t="s">
        <v>56</v>
      </c>
      <c r="J47" s="9"/>
    </row>
    <row r="48" spans="1:10" x14ac:dyDescent="0.2">
      <c r="B48" t="s">
        <v>64</v>
      </c>
      <c r="C48" t="s">
        <v>56</v>
      </c>
      <c r="J48" s="9"/>
    </row>
    <row r="49" spans="1:10" x14ac:dyDescent="0.2">
      <c r="A49" t="s">
        <v>6</v>
      </c>
      <c r="B49" t="s">
        <v>65</v>
      </c>
      <c r="C49">
        <v>23.82</v>
      </c>
      <c r="D49">
        <v>24.89</v>
      </c>
      <c r="F49">
        <f>(D49-3.1817)/(-3.3717)</f>
        <v>-6.4383841978823737</v>
      </c>
      <c r="H49">
        <f>10^F49</f>
        <v>3.6443141064706792E-7</v>
      </c>
      <c r="J49" s="9">
        <f>H49*7352493917</f>
        <v>2679.4797299462957</v>
      </c>
    </row>
    <row r="50" spans="1:10" x14ac:dyDescent="0.2">
      <c r="B50" t="s">
        <v>65</v>
      </c>
      <c r="C50">
        <v>25.42</v>
      </c>
      <c r="J50" s="9"/>
    </row>
    <row r="51" spans="1:10" x14ac:dyDescent="0.2">
      <c r="B51" t="s">
        <v>65</v>
      </c>
      <c r="C51">
        <v>25.43</v>
      </c>
      <c r="J51" s="9"/>
    </row>
    <row r="52" spans="1:10" x14ac:dyDescent="0.2">
      <c r="A52" t="s">
        <v>7</v>
      </c>
      <c r="B52" t="s">
        <v>66</v>
      </c>
      <c r="C52">
        <v>25.51</v>
      </c>
      <c r="D52">
        <v>25.54</v>
      </c>
      <c r="F52">
        <f>(D52-3.1817)/(-3.3717)</f>
        <v>-6.6311652875404095</v>
      </c>
      <c r="H52">
        <f>10^F52</f>
        <v>2.337947273172951E-7</v>
      </c>
      <c r="J52" s="9">
        <f>H52*7352493917</f>
        <v>1718.974310427086</v>
      </c>
    </row>
    <row r="53" spans="1:10" x14ac:dyDescent="0.2">
      <c r="B53" t="s">
        <v>66</v>
      </c>
      <c r="C53">
        <v>25.78</v>
      </c>
    </row>
    <row r="54" spans="1:10" x14ac:dyDescent="0.2">
      <c r="B54" t="s">
        <v>66</v>
      </c>
      <c r="C54">
        <v>25.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D885B-6AFC-7349-ABD8-4CF001266526}">
  <dimension ref="A1:K48"/>
  <sheetViews>
    <sheetView zoomScale="130" zoomScaleNormal="130" workbookViewId="0">
      <selection activeCell="N8" sqref="N8"/>
    </sheetView>
  </sheetViews>
  <sheetFormatPr baseColWidth="10" defaultRowHeight="16" x14ac:dyDescent="0.2"/>
  <sheetData>
    <row r="1" spans="1:11" x14ac:dyDescent="0.2">
      <c r="A1" s="8" t="s">
        <v>41</v>
      </c>
    </row>
    <row r="2" spans="1:11" x14ac:dyDescent="0.2">
      <c r="A2" s="8" t="s">
        <v>42</v>
      </c>
    </row>
    <row r="3" spans="1:11" x14ac:dyDescent="0.2">
      <c r="A3" s="8" t="s">
        <v>43</v>
      </c>
    </row>
    <row r="4" spans="1:11" x14ac:dyDescent="0.2">
      <c r="A4" s="8" t="s">
        <v>83</v>
      </c>
    </row>
    <row r="5" spans="1:11" x14ac:dyDescent="0.2">
      <c r="A5" t="s">
        <v>5</v>
      </c>
    </row>
    <row r="6" spans="1:11" x14ac:dyDescent="0.2">
      <c r="A6" t="s">
        <v>0</v>
      </c>
      <c r="B6" s="24" t="s">
        <v>67</v>
      </c>
      <c r="C6" s="24" t="s">
        <v>2</v>
      </c>
      <c r="D6" s="24" t="s">
        <v>3</v>
      </c>
      <c r="E6" s="24" t="s">
        <v>45</v>
      </c>
      <c r="F6" s="24" t="s">
        <v>46</v>
      </c>
      <c r="G6" s="24" t="s">
        <v>68</v>
      </c>
      <c r="H6" s="24" t="s">
        <v>47</v>
      </c>
      <c r="I6" s="24" t="s">
        <v>18</v>
      </c>
      <c r="J6" s="24" t="s">
        <v>48</v>
      </c>
      <c r="K6" s="24" t="s">
        <v>49</v>
      </c>
    </row>
    <row r="7" spans="1:11" x14ac:dyDescent="0.2">
      <c r="A7" t="s">
        <v>4</v>
      </c>
      <c r="B7" t="s">
        <v>69</v>
      </c>
      <c r="C7">
        <v>24.26</v>
      </c>
      <c r="D7">
        <v>24.11</v>
      </c>
      <c r="F7">
        <f>(D7-3.1817)/(-3.3717)</f>
        <v>-6.2070468902927303</v>
      </c>
      <c r="H7">
        <f>10^F7</f>
        <v>6.2080200330888572E-7</v>
      </c>
      <c r="J7">
        <f>H7*3676246959</f>
        <v>2282.2214768053991</v>
      </c>
      <c r="K7">
        <f>H7*7352493917</f>
        <v>4564.4429529899962</v>
      </c>
    </row>
    <row r="8" spans="1:11" x14ac:dyDescent="0.2">
      <c r="A8" t="s">
        <v>4</v>
      </c>
      <c r="B8" t="s">
        <v>69</v>
      </c>
      <c r="C8">
        <v>24.26</v>
      </c>
    </row>
    <row r="9" spans="1:11" x14ac:dyDescent="0.2">
      <c r="A9" t="s">
        <v>4</v>
      </c>
      <c r="B9" t="s">
        <v>69</v>
      </c>
      <c r="C9">
        <v>23.82</v>
      </c>
    </row>
    <row r="10" spans="1:11" x14ac:dyDescent="0.2">
      <c r="A10" t="s">
        <v>4</v>
      </c>
      <c r="B10" t="s">
        <v>70</v>
      </c>
      <c r="C10">
        <v>23.51</v>
      </c>
      <c r="D10">
        <v>23.65</v>
      </c>
      <c r="F10">
        <f>(D10-3.1817)/(-3.3717)</f>
        <v>-6.0706171960731972</v>
      </c>
      <c r="H10">
        <f>10^F10</f>
        <v>8.4992930547399954E-7</v>
      </c>
      <c r="J10">
        <f>H10*3676246959</f>
        <v>3124.5500246137731</v>
      </c>
      <c r="K10">
        <f>H10*7352493917</f>
        <v>6249.1000483776161</v>
      </c>
    </row>
    <row r="11" spans="1:11" x14ac:dyDescent="0.2">
      <c r="A11" t="s">
        <v>4</v>
      </c>
      <c r="B11" t="s">
        <v>70</v>
      </c>
      <c r="C11">
        <v>24.08</v>
      </c>
    </row>
    <row r="12" spans="1:11" x14ac:dyDescent="0.2">
      <c r="A12" t="s">
        <v>4</v>
      </c>
      <c r="B12" t="s">
        <v>70</v>
      </c>
      <c r="C12">
        <v>23.37</v>
      </c>
    </row>
    <row r="13" spans="1:11" x14ac:dyDescent="0.2">
      <c r="A13" t="s">
        <v>4</v>
      </c>
      <c r="B13" t="s">
        <v>71</v>
      </c>
      <c r="C13">
        <v>22.88</v>
      </c>
      <c r="D13">
        <v>22.75</v>
      </c>
      <c r="F13">
        <f>(D13-3.1817)/(-3.3717)</f>
        <v>-5.8036895334697629</v>
      </c>
      <c r="H13">
        <f>10^F13</f>
        <v>1.571485819752758E-6</v>
      </c>
      <c r="J13">
        <f>H13*3676246959</f>
        <v>5777.1699659776987</v>
      </c>
      <c r="K13">
        <f>H13*7352493917</f>
        <v>11554.339930383912</v>
      </c>
    </row>
    <row r="14" spans="1:11" x14ac:dyDescent="0.2">
      <c r="A14" t="s">
        <v>4</v>
      </c>
      <c r="B14" t="s">
        <v>71</v>
      </c>
      <c r="C14">
        <v>22.87</v>
      </c>
    </row>
    <row r="15" spans="1:11" x14ac:dyDescent="0.2">
      <c r="A15" t="s">
        <v>4</v>
      </c>
      <c r="B15" t="s">
        <v>71</v>
      </c>
      <c r="C15">
        <v>22.51</v>
      </c>
    </row>
    <row r="16" spans="1:11" x14ac:dyDescent="0.2">
      <c r="A16" t="s">
        <v>4</v>
      </c>
      <c r="B16" t="s">
        <v>72</v>
      </c>
      <c r="C16">
        <v>25.51</v>
      </c>
      <c r="D16">
        <v>25.88</v>
      </c>
      <c r="F16">
        <f>(D16-3.1817)/(-3.3717)</f>
        <v>-6.7320046267461517</v>
      </c>
      <c r="H16">
        <f>10^F16</f>
        <v>1.8535118769639983E-7</v>
      </c>
      <c r="J16">
        <f>H16*3676246959</f>
        <v>681.39674011592808</v>
      </c>
      <c r="K16">
        <f>H16*7352493917</f>
        <v>1362.793480046505</v>
      </c>
    </row>
    <row r="17" spans="1:11" x14ac:dyDescent="0.2">
      <c r="A17" t="s">
        <v>4</v>
      </c>
      <c r="B17" t="s">
        <v>72</v>
      </c>
      <c r="C17">
        <v>26.09</v>
      </c>
    </row>
    <row r="18" spans="1:11" x14ac:dyDescent="0.2">
      <c r="A18" t="s">
        <v>4</v>
      </c>
      <c r="B18" t="s">
        <v>72</v>
      </c>
      <c r="C18">
        <v>26.04</v>
      </c>
    </row>
    <row r="19" spans="1:11" x14ac:dyDescent="0.2">
      <c r="A19" t="s">
        <v>6</v>
      </c>
      <c r="B19" t="s">
        <v>73</v>
      </c>
      <c r="C19">
        <v>23.94</v>
      </c>
      <c r="D19">
        <v>24.14</v>
      </c>
      <c r="F19">
        <f>(D19-3.1817)/(-3.3717)</f>
        <v>-6.2159444790461782</v>
      </c>
      <c r="H19">
        <f>10^F19</f>
        <v>6.0821275127338988E-7</v>
      </c>
      <c r="J19">
        <f>H19*3676246959</f>
        <v>2235.9402772938229</v>
      </c>
      <c r="K19">
        <f>H19*7352493917</f>
        <v>4471.880553979433</v>
      </c>
    </row>
    <row r="20" spans="1:11" x14ac:dyDescent="0.2">
      <c r="A20" t="s">
        <v>6</v>
      </c>
      <c r="B20" t="s">
        <v>73</v>
      </c>
      <c r="C20">
        <v>24.39</v>
      </c>
    </row>
    <row r="21" spans="1:11" x14ac:dyDescent="0.2">
      <c r="A21" t="s">
        <v>6</v>
      </c>
      <c r="B21" t="s">
        <v>73</v>
      </c>
      <c r="C21">
        <v>24.07</v>
      </c>
    </row>
    <row r="22" spans="1:11" x14ac:dyDescent="0.2">
      <c r="A22" t="s">
        <v>6</v>
      </c>
      <c r="B22" t="s">
        <v>74</v>
      </c>
      <c r="C22">
        <v>24.05</v>
      </c>
      <c r="D22">
        <v>23.64</v>
      </c>
      <c r="F22">
        <f>(D22-3.1817)/(-3.3717)</f>
        <v>-6.0676513331553821</v>
      </c>
      <c r="H22">
        <f>10^F22</f>
        <v>8.5575346607442201E-7</v>
      </c>
      <c r="J22">
        <f>H22*3676246959</f>
        <v>3145.9610773098034</v>
      </c>
      <c r="K22">
        <f>H22*7352493917</f>
        <v>6291.9221537638541</v>
      </c>
    </row>
    <row r="23" spans="1:11" x14ac:dyDescent="0.2">
      <c r="A23" t="s">
        <v>6</v>
      </c>
      <c r="B23" t="s">
        <v>74</v>
      </c>
      <c r="C23">
        <v>23.53</v>
      </c>
    </row>
    <row r="24" spans="1:11" x14ac:dyDescent="0.2">
      <c r="A24" t="s">
        <v>6</v>
      </c>
      <c r="B24" t="s">
        <v>74</v>
      </c>
      <c r="C24">
        <v>23.32</v>
      </c>
    </row>
    <row r="25" spans="1:11" x14ac:dyDescent="0.2">
      <c r="A25" t="s">
        <v>6</v>
      </c>
      <c r="B25" t="s">
        <v>75</v>
      </c>
      <c r="C25">
        <v>24.51</v>
      </c>
      <c r="D25">
        <v>24.78</v>
      </c>
      <c r="F25">
        <f>(D25-3.1817)/(-3.3717)</f>
        <v>-6.4057597057863989</v>
      </c>
      <c r="H25">
        <f>10^F25</f>
        <v>3.9286224512061943E-7</v>
      </c>
      <c r="J25">
        <f>H25*3676246959</f>
        <v>1444.2586339305897</v>
      </c>
      <c r="K25">
        <f>H25*7352493917</f>
        <v>2888.5172674683172</v>
      </c>
    </row>
    <row r="26" spans="1:11" x14ac:dyDescent="0.2">
      <c r="A26" t="s">
        <v>6</v>
      </c>
      <c r="B26" t="s">
        <v>75</v>
      </c>
      <c r="C26">
        <v>25.42</v>
      </c>
    </row>
    <row r="27" spans="1:11" x14ac:dyDescent="0.2">
      <c r="A27" t="s">
        <v>6</v>
      </c>
      <c r="B27" t="s">
        <v>75</v>
      </c>
      <c r="C27">
        <v>24.41</v>
      </c>
    </row>
    <row r="28" spans="1:11" x14ac:dyDescent="0.2">
      <c r="A28" t="s">
        <v>6</v>
      </c>
      <c r="B28" t="s">
        <v>76</v>
      </c>
      <c r="C28">
        <v>24.58</v>
      </c>
      <c r="D28">
        <v>24.84</v>
      </c>
      <c r="F28">
        <f>(D28-3.1817)/(-3.3717)</f>
        <v>-6.4235548832932938</v>
      </c>
      <c r="H28">
        <f>10^F28</f>
        <v>3.7709008782367119E-7</v>
      </c>
      <c r="J28">
        <f>H28*3676246959</f>
        <v>1386.2762886308142</v>
      </c>
      <c r="K28">
        <f>H28*7352493917</f>
        <v>2772.5525768845382</v>
      </c>
    </row>
    <row r="29" spans="1:11" x14ac:dyDescent="0.2">
      <c r="A29" t="s">
        <v>6</v>
      </c>
      <c r="B29" t="s">
        <v>76</v>
      </c>
      <c r="C29">
        <v>25.04</v>
      </c>
    </row>
    <row r="30" spans="1:11" x14ac:dyDescent="0.2">
      <c r="A30" t="s">
        <v>6</v>
      </c>
      <c r="B30" t="s">
        <v>76</v>
      </c>
      <c r="C30">
        <v>24.89</v>
      </c>
    </row>
    <row r="31" spans="1:11" x14ac:dyDescent="0.2">
      <c r="A31" t="s">
        <v>6</v>
      </c>
      <c r="B31" t="s">
        <v>77</v>
      </c>
      <c r="C31">
        <v>23.21</v>
      </c>
      <c r="D31">
        <v>23.36</v>
      </c>
      <c r="F31">
        <f>(D31-3.1817)/(-3.3717)</f>
        <v>-5.9846071714565348</v>
      </c>
      <c r="H31">
        <f>10^F31</f>
        <v>1.0360788982434748E-6</v>
      </c>
      <c r="J31">
        <f>H31*3676246959</f>
        <v>3808.8818989516444</v>
      </c>
      <c r="K31">
        <f>H31*7352493917</f>
        <v>7617.7637968672107</v>
      </c>
    </row>
    <row r="32" spans="1:11" x14ac:dyDescent="0.2">
      <c r="A32" t="s">
        <v>6</v>
      </c>
      <c r="B32" t="s">
        <v>77</v>
      </c>
      <c r="C32">
        <v>23.59</v>
      </c>
    </row>
    <row r="33" spans="1:11" x14ac:dyDescent="0.2">
      <c r="A33" t="s">
        <v>6</v>
      </c>
      <c r="B33" t="s">
        <v>77</v>
      </c>
      <c r="C33">
        <v>23.28</v>
      </c>
    </row>
    <row r="34" spans="1:11" x14ac:dyDescent="0.2">
      <c r="A34" t="s">
        <v>7</v>
      </c>
      <c r="B34" t="s">
        <v>78</v>
      </c>
      <c r="C34">
        <v>24.6</v>
      </c>
      <c r="D34">
        <v>24.08</v>
      </c>
      <c r="F34">
        <f>(D34-3.1817)/(-3.3717)</f>
        <v>-6.1981493015392823</v>
      </c>
      <c r="H34">
        <f>10^F34</f>
        <v>6.3365183729778741E-7</v>
      </c>
      <c r="J34">
        <f>H34*3676246959</f>
        <v>2329.4606399307536</v>
      </c>
      <c r="K34">
        <f>H34*7352493917</f>
        <v>4658.9212792278558</v>
      </c>
    </row>
    <row r="35" spans="1:11" x14ac:dyDescent="0.2">
      <c r="A35" t="s">
        <v>7</v>
      </c>
      <c r="B35" t="s">
        <v>78</v>
      </c>
      <c r="C35">
        <v>24.06</v>
      </c>
    </row>
    <row r="36" spans="1:11" x14ac:dyDescent="0.2">
      <c r="A36" t="s">
        <v>7</v>
      </c>
      <c r="B36" t="s">
        <v>78</v>
      </c>
      <c r="C36">
        <v>23.58</v>
      </c>
    </row>
    <row r="37" spans="1:11" x14ac:dyDescent="0.2">
      <c r="A37" t="s">
        <v>7</v>
      </c>
      <c r="B37" t="s">
        <v>79</v>
      </c>
      <c r="C37">
        <v>26.07</v>
      </c>
      <c r="D37">
        <v>25.9</v>
      </c>
      <c r="F37">
        <f>(D37-3.1817)/(-3.3717)</f>
        <v>-6.7379363525817828</v>
      </c>
      <c r="H37">
        <f>10^F37</f>
        <v>1.8283681504368723E-7</v>
      </c>
      <c r="J37">
        <f>H37*3676246959</f>
        <v>672.15328529760063</v>
      </c>
      <c r="K37">
        <f>H37*7352493917</f>
        <v>1344.3065704123644</v>
      </c>
    </row>
    <row r="38" spans="1:11" x14ac:dyDescent="0.2">
      <c r="A38" t="s">
        <v>7</v>
      </c>
      <c r="B38" t="s">
        <v>79</v>
      </c>
      <c r="C38">
        <v>25.82</v>
      </c>
    </row>
    <row r="39" spans="1:11" x14ac:dyDescent="0.2">
      <c r="A39" t="s">
        <v>7</v>
      </c>
      <c r="B39" t="s">
        <v>79</v>
      </c>
      <c r="C39">
        <v>25.81</v>
      </c>
    </row>
    <row r="40" spans="1:11" x14ac:dyDescent="0.2">
      <c r="A40" t="s">
        <v>7</v>
      </c>
      <c r="B40" t="s">
        <v>80</v>
      </c>
      <c r="C40">
        <v>24.81</v>
      </c>
      <c r="D40">
        <v>25.01</v>
      </c>
      <c r="F40">
        <f>(D40-3.1817)/(-3.3717)</f>
        <v>-6.4739745528961654</v>
      </c>
      <c r="H40">
        <f>10^F40</f>
        <v>3.3575728707001647E-7</v>
      </c>
      <c r="J40">
        <f>H40*3676246959</f>
        <v>1234.3267055532381</v>
      </c>
      <c r="K40">
        <f>H40*7352493917</f>
        <v>2468.6534107707189</v>
      </c>
    </row>
    <row r="41" spans="1:11" x14ac:dyDescent="0.2">
      <c r="A41" t="s">
        <v>7</v>
      </c>
      <c r="B41" t="s">
        <v>80</v>
      </c>
      <c r="C41">
        <v>25.36</v>
      </c>
    </row>
    <row r="42" spans="1:11" x14ac:dyDescent="0.2">
      <c r="A42" t="s">
        <v>7</v>
      </c>
      <c r="B42" t="s">
        <v>80</v>
      </c>
      <c r="C42">
        <v>24.86</v>
      </c>
    </row>
    <row r="43" spans="1:11" x14ac:dyDescent="0.2">
      <c r="A43" t="s">
        <v>7</v>
      </c>
      <c r="B43" t="s">
        <v>81</v>
      </c>
      <c r="C43">
        <v>25.99</v>
      </c>
      <c r="D43">
        <v>26.46</v>
      </c>
      <c r="F43">
        <f>(D43-3.1817)/(-3.3717)</f>
        <v>-6.9040246759794766</v>
      </c>
      <c r="H43">
        <f>10^F43</f>
        <v>1.2473126417431812E-7</v>
      </c>
      <c r="J43">
        <f>H43*3676246959</f>
        <v>458.54293061306265</v>
      </c>
      <c r="K43">
        <f>H43*7352493917</f>
        <v>917.08586110139402</v>
      </c>
    </row>
    <row r="44" spans="1:11" x14ac:dyDescent="0.2">
      <c r="A44" t="s">
        <v>7</v>
      </c>
      <c r="B44" t="s">
        <v>81</v>
      </c>
      <c r="C44">
        <v>27.2</v>
      </c>
    </row>
    <row r="45" spans="1:11" x14ac:dyDescent="0.2">
      <c r="A45" t="s">
        <v>7</v>
      </c>
      <c r="B45" t="s">
        <v>81</v>
      </c>
      <c r="C45">
        <v>26.17</v>
      </c>
    </row>
    <row r="46" spans="1:11" x14ac:dyDescent="0.2">
      <c r="A46" t="s">
        <v>7</v>
      </c>
      <c r="B46" t="s">
        <v>82</v>
      </c>
      <c r="C46">
        <v>24.89</v>
      </c>
      <c r="D46">
        <v>25.1</v>
      </c>
      <c r="F46">
        <f>(D46-3.1817)/(-3.3717)</f>
        <v>-6.5006673191565092</v>
      </c>
      <c r="H46">
        <f>10^F46</f>
        <v>3.1574223646995585E-7</v>
      </c>
      <c r="J46">
        <f>H46*3676246959</f>
        <v>1160.7464366505342</v>
      </c>
      <c r="K46">
        <f>H46*7352493917</f>
        <v>2321.4928729853259</v>
      </c>
    </row>
    <row r="47" spans="1:11" x14ac:dyDescent="0.2">
      <c r="A47" t="s">
        <v>7</v>
      </c>
      <c r="B47" t="s">
        <v>82</v>
      </c>
      <c r="C47">
        <v>25.71</v>
      </c>
    </row>
    <row r="48" spans="1:11" x14ac:dyDescent="0.2">
      <c r="A48" t="s">
        <v>7</v>
      </c>
      <c r="B48" t="s">
        <v>82</v>
      </c>
      <c r="C48">
        <v>24.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aSp1 in major ampullate</vt:lpstr>
      <vt:lpstr>MaSp1 in minor ampullate</vt:lpstr>
      <vt:lpstr>MaSp2 in major ampullate</vt:lpstr>
      <vt:lpstr>MaSp2 in minor ampullate</vt:lpstr>
      <vt:lpstr>MiSp in minor ampullate</vt:lpstr>
      <vt:lpstr>Actin in major ampullate</vt:lpstr>
      <vt:lpstr>Actin in minor ampul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a Ayoub</dc:creator>
  <cp:lastModifiedBy>Dendev, Enkhee</cp:lastModifiedBy>
  <dcterms:created xsi:type="dcterms:W3CDTF">2017-05-12T15:49:52Z</dcterms:created>
  <dcterms:modified xsi:type="dcterms:W3CDTF">2020-06-11T16:23:06Z</dcterms:modified>
</cp:coreProperties>
</file>